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cuments\LMU Muenchen\Projekte\SFB_TRR175\Project chup hxk1 manuscript\"/>
    </mc:Choice>
  </mc:AlternateContent>
  <xr:revisionPtr revIDLastSave="0" documentId="13_ncr:1_{477C98EE-8F9B-4134-BBE2-9FB6774A421C}" xr6:coauthVersionLast="47" xr6:coauthVersionMax="47" xr10:uidLastSave="{00000000-0000-0000-0000-000000000000}"/>
  <bookViews>
    <workbookView xWindow="8480" yWindow="120" windowWidth="24170" windowHeight="13420" xr2:uid="{0B559174-28D3-406F-AE7B-312A207D0D7E}"/>
  </bookViews>
  <sheets>
    <sheet name="GOE_constitutively_enrich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636" uniqueCount="348">
  <si>
    <t>GO.ID</t>
  </si>
  <si>
    <t>Term</t>
  </si>
  <si>
    <t>Annotated</t>
  </si>
  <si>
    <t>Count</t>
  </si>
  <si>
    <t>Expected</t>
  </si>
  <si>
    <t>p-value</t>
  </si>
  <si>
    <t>q-value</t>
  </si>
  <si>
    <t>Aspect</t>
  </si>
  <si>
    <t>Genes</t>
  </si>
  <si>
    <t>Origin input</t>
  </si>
  <si>
    <t>GO:0006950</t>
  </si>
  <si>
    <t>response to stress</t>
  </si>
  <si>
    <t>P</t>
  </si>
  <si>
    <t>AT1G01120, AT1G02500, AT1G03850, AT1G04770, AT1G08450, AT1G09080, AT1G13110, AT1G15530, AT1G19250, AT1G19670, AT1G22190, AT1G26380, AT1G26410, AT1G29690, AT1G31290, AT1G31540, AT1G32920, AT1G33590, AT1G49050, AT1G51680, AT1G54710, AT1G55920, AT1G59870, AT1G61100, AT1G61480, AT1G63350, AT1G63750, AT1G66090, AT1G70690, AT1G72900, AT1G72940, AT1G73260, AT1G73680, AT1G74310, AT1G78080, AT1G79680, AT2G06050, AT2G13810, AT2G15080, AT2G24570, AT2G26150, AT2G26560, AT2G27500, AT2G32660, AT2G32680, AT2G32800, AT2G35980, AT2G37130, AT2G38470, AT2G38870, AT2G39210, AT2G43000, AT2G43510, AT2G43530, AT2G43535, AT2G43570, AT2G44840, AT2G46140, AT2G46510, AT2G47130, AT3G01290, AT3G01650, AT3G04720, AT3G05200, AT3G05360, AT3G06420, AT3G10800, AT3G11080, AT3G12580, AT3G14310, AT3G14840, AT3G20470, AT3G21630, AT3G23120, AT3G25010, AT3G25070, AT3G26210, AT3G28910, AT3G44400, AT3G45860, AT3G46090, AT3G46620, AT3G48080, AT3G49530, AT3G50470, AT3G50480, AT3G51440, AT3G52400, AT3G55840, AT3G57330, AT3G57530, AT3G59660, AT3G63080, AT4G01895, AT4G04510, AT4G11280, AT4G16260, AT4G16500, AT4G17070, AT4G17500, AT4G19700, AT4G21830, AT4G23100, AT4G23130, AT4G23230, AT4G23260, AT4G25110, AT4G29950, AT4G31500, AT4G31550, AT4G32150, AT4G33220, AT4G33300, AT4G34150, AT4G35480, AT4G37010, AT4G37150, AT4G39640, AT5G03630, AT5G06870, AT5G07100, AT5G10030, AT5G13190, AT5G14180, AT5G18860, AT5G22250, AT5G23820, AT5G24530, AT5G24590, AT5G25910, AT5G38710, AT5G40990, AT5G41750, AT5G43170, AT5G44910, AT5G45340, AT5G45380, AT5G46330, AT5G47220, AT5G47230, AT5G47240, AT5G50430, AT5G51440, AT5G52640, AT5G57220, AT5G58670, AT5G59550, AT5G60950, AT5G65020, AT5G65080</t>
  </si>
  <si>
    <t>GO:0006952</t>
  </si>
  <si>
    <t>defense response</t>
  </si>
  <si>
    <t>AT1G03850, AT1G08450, AT1G13110, AT1G15530, AT1G19250, AT1G19670, AT1G29690, AT1G31290, AT1G31540, AT1G33590, AT1G49050, AT1G59870, AT1G61100, AT1G61480, AT1G63350, AT1G63750, AT1G66090, AT1G70690, AT1G72900, AT1G72940, AT1G73260, AT1G79680, AT2G13810, AT2G15080, AT2G24570, AT2G26560, AT2G27500, AT2G32660, AT2G32680, AT2G35980, AT2G37130, AT2G38470, AT2G38870, AT2G39210, AT2G43510, AT2G43530, AT2G43535, AT2G43570, AT2G44840, AT2G47130, AT3G01290, AT3G04720, AT3G05200, AT3G05360, AT3G11080, AT3G14310, AT3G14840, AT3G21630, AT3G23120, AT3G25010, AT3G25070, AT3G26210, AT3G28910, AT3G44400, AT3G45860, AT3G48080, AT3G49530, AT3G50470, AT3G50480, AT3G52400, AT3G55840, AT3G57330, AT3G59660, AT4G01895, AT4G04510, AT4G11280, AT4G16260, AT4G16500, AT4G17500, AT4G19700, AT4G23100, AT4G23130, AT4G23230, AT4G23260, AT4G25110, AT4G31500, AT4G31550, AT4G33220, AT4G33300, AT4G35480, AT4G37150, AT5G06870, AT5G10030, AT5G13190, AT5G14180, AT5G22250, AT5G23820, AT5G24530, AT5G24590, AT5G25910, AT5G40990, AT5G41750, AT5G44910, AT5G46330, AT5G47220, AT5G47230, AT5G52640, AT5G57220, AT5G60950</t>
  </si>
  <si>
    <t>GO:0050896</t>
  </si>
  <si>
    <t>response to stimulus</t>
  </si>
  <si>
    <t>AT1G01120, AT1G02500, AT1G03850, AT1G04770, AT1G08450, AT1G09080, AT1G10340, AT1G13110, AT1G15530, AT1G16130, AT1G19250, AT1G19670, AT1G22190, AT1G26380, AT1G26410, AT1G29690, AT1G30420, AT1G31290, AT1G31540, AT1G32920, AT1G33590, AT1G33760, AT1G34180, AT1G35710, AT1G49050, AT1G51680, AT1G51950, AT1G54710, AT1G55920, AT1G59870, AT1G61100, AT1G61480, AT1G63350, AT1G63750, AT1G63860, AT1G66090, AT1G70690, AT1G70790, AT1G72900, AT1G72940, AT1G73260, AT1G73680, AT1G74310, AT1G74740, AT1G78080, AT1G78240, AT1G79680, AT1G79700, AT2G06050, AT2G13800, AT2G13810, AT2G15080, AT2G23320, AT2G24570, AT2G25440, AT2G26150, AT2G26440, AT2G26560, AT2G26980, AT2G27500, AT2G32660, AT2G32680, AT2G32800, AT2G33080, AT2G35980, AT2G36080, AT2G37130, AT2G38470, AT2G38870, AT2G39210, AT2G39980, AT2G42280, AT2G43000, AT2G43510, AT2G43530, AT2G43535, AT2G43570, AT2G44840, AT2G46140, AT2G46510, AT2G47130, AT3G01290, AT3G01650, AT3G04720, AT3G05200, AT3G05360, AT3G06420, AT3G07520, AT3G10800, AT3G11080, AT3G12580, AT3G13065, AT3G14310, AT3G14840, AT3G17810, AT3G20410, AT3G20470, AT3G21630, AT3G22060, AT3G23120, AT3G25010, AT3G25070, AT3G26210, AT3G28910, AT3G28930, AT3G44400, AT3G45650, AT3G45860, AT3G46090, AT3G46620, AT3G47090, AT3G48000, AT3G48080, AT3G48780, AT3G49530, AT3G50470, AT3G50480, AT3G50740, AT3G51440, AT3G52400, AT3G53180, AT3G55840, AT3G57330, AT3G57530, AT3G59660, AT3G60690, AT3G63080, AT4G01895, AT4G04510, AT4G04695, AT4G05320, AT4G08950, AT4G11280, AT4G15760, AT4G16260, AT4G16350, AT4G16500, AT4G17070, AT4G17500, AT4G19700, AT4G19880, AT4G21534, AT4G21830, AT4G22620, AT4G23100, AT4G23130, AT4G23230, AT4G23260, AT4G25110, AT4G29950, AT4G31500, AT4G31550, AT4G31820, AT4G32150, AT4G33220, AT4G33300, AT4G34150, AT4G35480, AT4G37010, AT4G37150, AT4G39640, AT5G03630, AT5G05440, AT5G06870, AT5G07100, AT5G10030, AT5G13190, AT5G14180, AT5G17330, AT5G18860, AT5G21090, AT5G22250, AT5G23820, AT5G24530, AT5G24590, AT5G25910, AT5G27350, AT5G27380, AT5G37740, AT5G38710, AT5G40990, AT5G41750, AT5G43170, AT5G44790, AT5G44910, AT5G45340, AT5G45380, AT5G46330, AT5G47220, AT5G47230, AT5G47240, AT5G50430, AT5G51440, AT5G52640, AT5G54490, AT5G57220, AT5G57710, AT5G58670, AT5G59550, AT5G60950, AT5G65020, AT5G65080, AT5G65380, AT5G66210</t>
  </si>
  <si>
    <t>GO:0043207</t>
  </si>
  <si>
    <t>response to external biotic stimulus</t>
  </si>
  <si>
    <t>AT1G03850, AT1G08450, AT1G13110, AT1G15530, AT1G19250, AT1G19670, AT1G31290, AT1G49050, AT1G51680, AT1G59870, AT1G70690, AT1G73260, AT1G73680, AT1G79680, AT2G06050, AT2G13810, AT2G24570, AT2G26440, AT2G26560, AT2G32800, AT2G35980, AT2G37130, AT2G38470, AT2G38870, AT2G39210, AT2G43510, AT2G43530, AT2G43535, AT2G43570, AT2G47130, AT3G01290, AT3G04720, AT3G05200, AT3G05360, AT3G12580, AT3G14310, AT3G14840, AT3G21630, AT3G25070, AT3G26210, AT3G28910, AT3G28930, AT3G45860, AT3G49530, AT3G50470, AT3G50480, AT3G51440, AT3G52400, AT3G53180, AT3G57330, AT3G59660, AT4G01895, AT4G04510, AT4G15760, AT4G16260, AT4G19700, AT4G23100, AT4G23130, AT4G23230, AT4G23260, AT4G31500, AT4G31550, AT4G33220, AT4G33300, AT4G37150, AT5G10030, AT5G14180, AT5G22250, AT5G24530, AT5G24590, AT5G25910, AT5G27350, AT5G40990, AT5G46330, AT5G47220, AT5G52640, AT5G57220, AT5G60950</t>
  </si>
  <si>
    <t>GO:0051707</t>
  </si>
  <si>
    <t>response to other organism</t>
  </si>
  <si>
    <t>GO:0009607</t>
  </si>
  <si>
    <t>response to biotic stimulus</t>
  </si>
  <si>
    <t>GO:0009617</t>
  </si>
  <si>
    <t>response to bacterium</t>
  </si>
  <si>
    <t>AT1G08450, AT1G15530, AT1G19250, AT1G19670, AT1G59870, AT1G70690, AT1G73260, AT1G79680, AT2G13810, AT2G24570, AT2G26440, AT2G32800, AT2G38470, AT2G47130, AT3G04720, AT3G05200, AT3G05360, AT3G12580, AT3G14310, AT3G21630, AT3G25070, AT3G28910, AT3G28930, AT3G45860, AT3G50480, AT3G53180, AT3G57330, AT4G04510, AT4G15760, AT4G19700, AT4G23100, AT4G23130, AT4G23230, AT4G23260, AT4G31500, AT4G31550, AT4G33220, AT4G33300, AT5G10030, AT5G22250, AT5G24530, AT5G24590, AT5G40990, AT5G46330, AT5G47220, AT5G52640, AT5G57220</t>
  </si>
  <si>
    <t>GO:0009605</t>
  </si>
  <si>
    <t>response to external stimulus</t>
  </si>
  <si>
    <t>AT1G03850, AT1G04770, AT1G08450, AT1G13110, AT1G15530, AT1G19250, AT1G19670, AT1G31290, AT1G49050, AT1G51680, AT1G54710, AT1G55920, AT1G59870, AT1G70690, AT1G73260, AT1G73680, AT1G79680, AT2G06050, AT2G13810, AT2G24570, AT2G26440, AT2G26560, AT2G32800, AT2G35980, AT2G37130, AT2G38470, AT2G38870, AT2G39210, AT2G43510, AT2G43530, AT2G43535, AT2G43570, AT2G47130, AT3G01290, AT3G04720, AT3G05200, AT3G05360, AT3G06420, AT3G12580, AT3G14310, AT3G14840, AT3G17810, AT3G21630, AT3G25070, AT3G26210, AT3G28910, AT3G28930, AT3G45860, AT3G49530, AT3G50470, AT3G50480, AT3G51440, AT3G52400, AT3G53180, AT3G57330, AT3G59660, AT4G01895, AT4G04510, AT4G11280, AT4G15760, AT4G16260, AT4G19700, AT4G23100, AT4G23130, AT4G23230, AT4G23260, AT4G29950, AT4G31500, AT4G31550, AT4G33220, AT4G33300, AT4G37150, AT5G10030, AT5G14180, AT5G22250, AT5G24530, AT5G24590, AT5G25910, AT5G27350, AT5G40990, AT5G45380, AT5G46330, AT5G47220, AT5G52640, AT5G57220, AT5G60950</t>
  </si>
  <si>
    <t>GO:0051704</t>
  </si>
  <si>
    <t>multi-organism process</t>
  </si>
  <si>
    <t>AT1G03850, AT1G08450, AT1G09080, AT1G13110, AT1G15530, AT1G19250, AT1G19670, AT1G31290, AT1G49050, AT1G51680, AT1G59870, AT1G61480, AT1G70690, AT1G73260, AT1G73680, AT1G79680, AT2G06050, AT2G13810, AT2G24570, AT2G26440, AT2G26560, AT2G32800, AT2G35980, AT2G37130, AT2G38470, AT2G38870, AT2G39210, AT2G43510, AT2G43530, AT2G43535, AT2G43570, AT2G47130, AT3G01290, AT3G04720, AT3G05200, AT3G05360, AT3G12580, AT3G14310, AT3G14840, AT3G21630, AT3G25070, AT3G26210, AT3G28910, AT3G28930, AT3G45860, AT3G49530, AT3G50470, AT3G50480, AT3G51440, AT3G52400, AT3G53180, AT3G57330, AT3G59660, AT4G01895, AT4G02350, AT4G04510, AT4G15760, AT4G16260, AT4G19700, AT4G21790, AT4G23100, AT4G23130, AT4G23230, AT4G23260, AT4G31500, AT4G31550, AT4G33220, AT4G33300, AT4G37150, AT5G04480, AT5G07550, AT5G10030, AT5G14180, AT5G22250, AT5G24530, AT5G24590, AT5G25910, AT5G27350, AT5G40990, AT5G46330, AT5G47220, AT5G52640, AT5G57220, AT5G60950</t>
  </si>
  <si>
    <t>GO:0098542</t>
  </si>
  <si>
    <t>defense response to other organism</t>
  </si>
  <si>
    <t>AT1G03850, AT1G08450, AT1G13110, AT1G15530, AT1G19250, AT1G19670, AT1G31290, AT1G49050, AT1G59870, AT1G70690, AT1G73260, AT2G13810, AT2G24570, AT2G26560, AT2G35980, AT2G37130, AT2G38470, AT2G38870, AT2G39210, AT2G43510, AT2G43530, AT2G43535, AT2G43570, AT2G47130, AT3G01290, AT3G04720, AT3G05200, AT3G05360, AT3G14310, AT3G14840, AT3G21630, AT3G25070, AT3G26210, AT3G45860, AT3G49530, AT3G52400, AT3G57330, AT3G59660, AT4G01895, AT4G04510, AT4G16260, AT4G19700, AT4G23100, AT4G23130, AT4G23230, AT4G23260, AT4G31500, AT4G31550, AT4G33220, AT4G33300, AT4G37150, AT5G10030, AT5G14180, AT5G22250, AT5G24530, AT5G24590, AT5G25910, AT5G40990, AT5G46330, AT5G47220, AT5G52640, AT5G57220, AT5G60950</t>
  </si>
  <si>
    <t>GO:0042742</t>
  </si>
  <si>
    <t>defense response to bacterium</t>
  </si>
  <si>
    <t>AT1G08450, AT1G15530, AT1G19250, AT1G19670, AT1G59870, AT1G70690, AT1G73260, AT2G13810, AT2G24570, AT2G38470, AT2G47130, AT3G04720, AT3G05200, AT3G14310, AT3G21630, AT3G25070, AT3G45860, AT3G57330, AT4G04510, AT4G19700, AT4G23100, AT4G23130, AT4G23230, AT4G23260, AT4G31500, AT4G31550, AT4G33220, AT4G33300, AT5G10030, AT5G22250, AT5G24530, AT5G40990, AT5G46330, AT5G47220, AT5G52640, AT5G57220</t>
  </si>
  <si>
    <t>GO:0002376</t>
  </si>
  <si>
    <t>immune system process</t>
  </si>
  <si>
    <t>AT1G08450, AT1G19250, AT1G29690, AT1G31290, AT1G59870, AT1G61480, AT2G13810, AT2G26560, AT2G35980, AT2G43570, AT2G47130, AT3G04720, AT3G05200, AT3G05360, AT3G14840, AT3G21630, AT3G25070, AT3G28910, AT3G49530, AT3G50470, AT3G50480, AT3G52400, AT4G01895, AT4G16260, AT4G23100, AT4G31500, AT4G37150, AT5G13190, AT5G24590, AT5G40990, AT5G47220, AT5G52640, AT5G57220</t>
  </si>
  <si>
    <t>GO:1901700</t>
  </si>
  <si>
    <t>response to oxygen-containing compound</t>
  </si>
  <si>
    <t>AT1G22190, AT1G34180, AT1G59870, AT1G70790, AT1G73260, AT1G74310, AT1G74740, AT1G78080, AT1G79680, AT2G06050, AT2G13810, AT2G23320, AT2G24570, AT2G26150, AT2G26980, AT2G32800, AT2G38470, AT2G44840, AT2G46140, AT2G46510, AT3G01650, AT3G05200, AT3G07520, AT3G12580, AT3G20410, AT3G20470, AT3G21630, AT3G22060, AT3G28910, AT3G45860, AT3G46090, AT3G46620, AT3G49530, AT3G50480, AT3G51440, AT3G52400, AT3G53180, AT3G57530, AT4G04695, AT4G05320, AT4G08950, AT4G11280, AT4G17500, AT4G19700, AT4G21534, AT4G21830, AT4G23100, AT4G23130, AT4G23260, AT4G31550, AT4G32150, AT4G35480, AT5G05440, AT5G18860, AT5G24530, AT5G25910, AT5G27380, AT5G37740, AT5G38710, AT5G40990, AT5G43170, AT5G45340, AT5G47220, AT5G47230, AT5G57710, AT5G58670, AT5G59550, AT5G65020, AT5G66210</t>
  </si>
  <si>
    <t>GO:0042221</t>
  </si>
  <si>
    <t>response to chemical</t>
  </si>
  <si>
    <t>AT1G02500, AT1G03850, AT1G19250, AT1G22190, AT1G26380, AT1G26410, AT1G30420, AT1G33760, AT1G34180, AT1G51950, AT1G59870, AT1G70790, AT1G73260, AT1G74310, AT1G74740, AT1G78080, AT1G78240, AT1G79680, AT1G79700, AT2G06050, AT2G13810, AT2G23320, AT2G24570, AT2G26150, AT2G26560, AT2G26980, AT2G32800, AT2G38470, AT2G43570, AT2G44840, AT2G46140, AT2G46510, AT3G01650, AT3G04720, AT3G05200, AT3G05360, AT3G07520, AT3G10800, AT3G12580, AT3G20410, AT3G20470, AT3G21630, AT3G22060, AT3G25070, AT3G28910, AT3G45860, AT3G46090, AT3G46620, AT3G48000, AT3G49530, AT3G50480, AT3G50740, AT3G51440, AT3G52400, AT3G53180, AT3G57530, AT3G60690, AT4G04695, AT4G05320, AT4G08950, AT4G11280, AT4G17500, AT4G19700, AT4G19880, AT4G21534, AT4G21830, AT4G22620, AT4G23100, AT4G23130, AT4G23260, AT4G31550, AT4G32150, AT4G35480, AT5G03630, AT5G05440, AT5G17330, AT5G18860, AT5G24530, AT5G24590, AT5G25910, AT5G27380, AT5G37740, AT5G38710, AT5G40990, AT5G43170, AT5G44790, AT5G45340, AT5G47220, AT5G47230, AT5G50430, AT5G52640, AT5G54490, AT5G57220, AT5G57710, AT5G58670, AT5G59550, AT5G65020, AT5G65380, AT5G66210</t>
  </si>
  <si>
    <t>GO:0045087</t>
  </si>
  <si>
    <t>innate immune response</t>
  </si>
  <si>
    <t>AT1G08450, AT1G19250, AT1G29690, AT1G59870, AT1G61480, AT2G13810, AT2G26560, AT2G43570, AT2G47130, AT3G04720, AT3G05200, AT3G05360, AT3G14840, AT3G21630, AT3G25070, AT3G28910, AT3G49530, AT3G50470, AT3G50480, AT3G52400, AT4G01895, AT4G16260, AT4G23100, AT4G31500, AT4G37150, AT5G13190, AT5G40990, AT5G47220, AT5G52640, AT5G57220</t>
  </si>
  <si>
    <t>GO:0006955</t>
  </si>
  <si>
    <t>immune response</t>
  </si>
  <si>
    <t>GO:0010243</t>
  </si>
  <si>
    <t>response to organonitrogen compound</t>
  </si>
  <si>
    <t>AT1G34180, AT1G59870, AT2G23320, AT2G24570, AT2G26150, AT2G38470, AT2G43570, AT2G44840, AT3G05200, AT3G07520, AT3G21630, AT3G46090, AT3G46620, AT3G49530, AT4G17500, AT4G31550, AT4G35480, AT5G25910, AT5G43170, AT5G47220, AT5G47230, AT5G59550</t>
  </si>
  <si>
    <t>GO:0010200</t>
  </si>
  <si>
    <t>response to chitin</t>
  </si>
  <si>
    <t>AT1G34180, AT2G23320, AT2G24570, AT2G26150, AT2G38470, AT2G44840, AT3G05200, AT3G21630, AT3G46090, AT3G46620, AT3G49530, AT4G17500, AT4G31550, AT4G35480, AT5G25910, AT5G43170, AT5G47220, AT5G47230, AT5G59550</t>
  </si>
  <si>
    <t>GO:0010033</t>
  </si>
  <si>
    <t>response to organic substance</t>
  </si>
  <si>
    <t>AT1G03850, AT1G22190, AT1G33760, AT1G34180, AT1G51950, AT1G59870, AT1G70790, AT1G73260, AT1G74740, AT1G78080, AT1G78240, AT1G79680, AT1G79700, AT2G13810, AT2G23320, AT2G24570, AT2G26150, AT2G26980, AT2G32800, AT2G38470, AT2G43570, AT2G44840, AT2G46510, AT3G04720, AT3G05200, AT3G05360, AT3G07520, AT3G10800, AT3G20410, AT3G20470, AT3G21630, AT3G22060, AT3G25070, AT3G28910, AT3G45860, AT3G46090, AT3G46620, AT3G49530, AT3G50480, AT3G51440, AT3G52400, AT3G53180, AT3G57530, AT3G60690, AT4G04695, AT4G05320, AT4G08950, AT4G11280, AT4G17500, AT4G19700, AT4G21534, AT4G22620, AT4G23100, AT4G23130, AT4G23260, AT4G31550, AT4G32150, AT4G35480, AT5G05440, AT5G18860, AT5G24530, AT5G24590, AT5G25910, AT5G27380, AT5G37740, AT5G40990, AT5G43170, AT5G44790, AT5G47220, AT5G47230, AT5G50430, AT5G54490, AT5G57710, AT5G58670, AT5G59550, AT5G66210</t>
  </si>
  <si>
    <t>GO:0051716</t>
  </si>
  <si>
    <t>cellular response to stimulus</t>
  </si>
  <si>
    <t>AT1G02500, AT1G04770, AT1G08450, AT1G10340, AT1G16130, AT1G19250, AT1G22190, AT1G26380, AT1G26410, AT1G29690, AT1G31540, AT1G33590, AT1G33760, AT1G35710, AT1G51950, AT1G55920, AT1G59870, AT1G63750, AT1G63860, AT1G66090, AT1G70790, AT1G72900, AT1G72940, AT1G74310, AT1G74740, AT1G78080, AT1G79680, AT1G79700, AT2G13800, AT2G13810, AT2G15080, AT2G25440, AT2G26150, AT2G26560, AT2G26980, AT2G32660, AT2G32680, AT2G32800, AT2G33080, AT2G35980, AT2G38470, AT2G44840, AT2G46510, AT2G47130, AT3G05360, AT3G06420, AT3G07520, AT3G10800, AT3G11080, AT3G13065, AT3G17810, AT3G20410, AT3G21630, AT3G23120, AT3G25010, AT3G25070, AT3G28910, AT3G44400, AT3G46620, AT3G47090, AT3G49530, AT3G50470, AT3G50480, AT3G52400, AT3G57530, AT4G04695, AT4G11280, AT4G16350, AT4G17500, AT4G21534, AT4G23100, AT4G31500, AT4G31550, AT4G31820, AT4G37010, AT5G05440, AT5G06870, AT5G07100, AT5G13190, AT5G21090, AT5G25910, AT5G37740, AT5G40990, AT5G41750, AT5G44790, AT5G44910, AT5G45380, AT5G46330, AT5G47220, AT5G47230, AT5G50430, AT5G57220, AT5G58670, AT5G59550, AT5G66210</t>
  </si>
  <si>
    <t>GO:0009620</t>
  </si>
  <si>
    <t>response to fungus</t>
  </si>
  <si>
    <t>AT1G03850, AT1G19250, AT1G19670, AT1G49050, AT1G51680, AT1G59870, AT1G79680, AT2G06050, AT2G37130, AT2G38470, AT2G38870, AT2G39210, AT2G43510, AT2G43530, AT2G43535, AT3G01290, AT3G04720, AT3G05360, AT3G14310, AT3G21630, AT3G50470, AT3G50480, AT3G51440, AT3G52400, AT3G59660, AT4G16260, AT4G19700, AT4G23100, AT4G37150, AT5G24530, AT5G25910, AT5G40990, AT5G57220, AT5G60950</t>
  </si>
  <si>
    <t>GO:0001101</t>
  </si>
  <si>
    <t>response to acid chemical</t>
  </si>
  <si>
    <t>AT1G22190, AT1G59870, AT1G70790, AT1G73260, AT1G74740, AT1G78080, AT1G79680, AT2G06050, AT2G13810, AT2G26980, AT2G32800, AT2G38470, AT2G46140, AT2G46510, AT3G01650, AT3G07520, AT3G20410, AT3G20470, AT3G22060, AT3G28910, AT3G45860, AT3G46620, AT3G50480, AT3G51440, AT3G52400, AT3G53180, AT3G57530, AT4G04695, AT4G05320, AT4G11280, AT4G19700, AT4G21534, AT4G23100, AT4G23130, AT4G23260, AT4G31550, AT4G32150, AT5G05440, AT5G18860, AT5G24530, AT5G27380, AT5G37740, AT5G38710, AT5G40990, AT5G45340, AT5G47220, AT5G58670, AT5G59550, AT5G65020, AT5G66210</t>
  </si>
  <si>
    <t>GO:0012501</t>
  </si>
  <si>
    <t>programmed cell death</t>
  </si>
  <si>
    <t>AT1G08450, AT1G19250, AT1G29690, AT1G73260, AT2G26560, AT2G47130, AT3G25070, AT3G28910, AT3G45860, AT3G50470, AT3G50480, AT3G52400, AT3G57330, AT4G19700, AT4G23130, AT4G25110, AT5G13190</t>
  </si>
  <si>
    <t>GO:0009719</t>
  </si>
  <si>
    <t>response to endogenous stimulus</t>
  </si>
  <si>
    <t>AT1G03850, AT1G22190, AT1G33760, AT1G34180, AT1G51950, AT1G59870, AT1G70790, AT1G74740, AT1G78080, AT1G78240, AT1G79700, AT2G23320, AT2G24570, AT2G26150, AT2G26980, AT2G32800, AT2G38470, AT2G43570, AT2G44840, AT2G46510, AT3G04720, AT3G05200, AT3G07520, AT3G20410, AT3G20470, AT3G21630, AT3G22060, AT3G28910, AT3G46090, AT3G46620, AT3G49530, AT3G50480, AT3G51440, AT3G52400, AT3G53180, AT3G57530, AT3G60690, AT4G04695, AT4G08950, AT4G11280, AT4G17500, AT4G19700, AT4G21534, AT4G22620, AT4G23100, AT4G23260, AT4G31550, AT4G32150, AT4G35480, AT5G05440, AT5G18860, AT5G25910, AT5G27380, AT5G37740, AT5G40990, AT5G43170, AT5G44790, AT5G47220, AT5G47230, AT5G54490, AT5G58670, AT5G59550, AT5G66210</t>
  </si>
  <si>
    <t>GO:1901698</t>
  </si>
  <si>
    <t>response to nitrogen compound</t>
  </si>
  <si>
    <t>GO:0007154</t>
  </si>
  <si>
    <t>cell communication</t>
  </si>
  <si>
    <t>AT1G04770, AT1G08450, AT1G10340, AT1G16130, AT1G19250, AT1G22190, AT1G31540, AT1G33590, AT1G33760, AT1G35710, AT1G51950, AT1G55920, AT1G61480, AT1G63750, AT1G63860, AT1G66090, AT1G70790, AT1G72900, AT1G72940, AT1G74740, AT1G78080, AT1G79680, AT1G79700, AT2G13800, AT2G13810, AT2G15080, AT2G25440, AT2G26980, AT2G32660, AT2G32680, AT2G33080, AT2G35980, AT2G38470, AT2G44840, AT2G46510, AT3G05360, AT3G06420, AT3G07520, AT3G10800, AT3G11080, AT3G13065, AT3G17810, AT3G20410, AT3G21630, AT3G23120, AT3G25010, AT3G25070, AT3G44400, AT3G46620, AT3G47090, AT3G52400, AT3G57530, AT4G02350, AT4G04695, AT4G16350, AT4G17500, AT4G31550, AT4G31820, AT5G05440, AT5G06870, AT5G21090, AT5G25910, AT5G37740, AT5G40990, AT5G41750, AT5G44790, AT5G44910, AT5G45380, AT5G46330, AT5G47220, AT5G47230, AT5G58670, AT5G59550, AT5G66210</t>
  </si>
  <si>
    <t>GO:0044699</t>
  </si>
  <si>
    <t>single-organism process</t>
  </si>
  <si>
    <t>AT1G01120, AT1G02500, AT1G03850, AT1G04770, AT1G06410, AT1G06640, AT1G07000, AT1G08230, AT1G08450, AT1G09080, AT1G10340, AT1G10700, AT1G13110, AT1G16130, AT1G19250, AT1G19270, AT1G19670, AT1G22190, AT1G22570, AT1G26270, AT1G26380, AT1G26390, AT1G26410, AT1G26420, AT1G26560, AT1G26730, AT1G29690, AT1G30420, AT1G30720, AT1G30730, AT1G31290, AT1G31540, AT1G32350, AT1G33590, AT1G33760, AT1G34180, AT1G35350, AT1G35710, AT1G50430, AT1G51680, AT1G51950, AT1G55920, AT1G59870, AT1G60440, AT1G61480, AT1G61820, AT1G63180, AT1G63750, AT1G63860, AT1G66090, AT1G67490, AT1G69490, AT1G70090, AT1G70300, AT1G70790, AT1G72900, AT1G72940, AT1G73260, AT1G73680, AT1G74450, AT1G74740, AT1G77370, AT1G78080, AT1G78240, AT1G78660, AT1G79680, AT1G79700, AT2G06050, AT2G06530, AT2G07707, AT2G13800, AT2G13810, AT2G15080, AT2G23100, AT2G25440, AT2G26560, AT2G26980, AT2G28630, AT2G31020, AT2G32660, AT2G32680, AT2G33080, AT2G34940, AT2G35710, AT2G35980, AT2G36770, AT2G37130, AT2G38470, AT2G38860, AT2G39210, AT2G39420, AT2G40890, AT2G41540, AT2G42280, AT2G43000, AT2G43570, AT2G44840, AT2G46140, AT2G46510, AT2G47130, AT3G05360, AT3G06420, AT3G07520, AT3G10800, AT3G11080, AT3G13065, AT3G14620, AT3G17770, AT3G17810, AT3G20410, AT3G20470, AT3G21630, AT3G23120, AT3G25010, AT3G25070, AT3G26210, AT3G28910, AT3G30720, AT3G44400, AT3G45650, AT3G45690, AT3G45860, AT3G46620, AT3G47090, AT3G48000, AT3G48080, AT3G48780, AT3G49530, AT3G50470, AT3G50480, AT3G50740, AT3G52400, AT3G53180, AT3G54620, AT3G57330, AT3G57530, AT3G58750, AT3G63080, AT3G63500, AT4G01950, AT4G02350, AT4G04695, AT4G05320, AT4G05390, AT4G11280, AT4G13395, AT4G15233, AT4G15236, AT4G15700, AT4G15760, AT4G15765, AT4G16350, AT4G17500, AT4G19700, AT4G20110, AT4G21534, AT4G21830, AT4G21840, AT4G23100, AT4G23130, AT4G24570, AT4G25110, AT4G28390, AT4G28570, AT4G29900, AT4G29950, AT4G31500, AT4G31550, AT4G31820, AT4G32150, AT4G34138, AT4G36670, AT4G37010, AT4G37150, AT4G39830, AT5G03630, AT5G04930, AT5G05320, AT5G05440, AT5G05460, AT5G05850, AT5G06870, AT5G11870, AT5G13190, AT5G13800, AT5G14180, AT5G17330, AT5G17990, AT5G18860, AT5G21090, AT5G21990, AT5G23000, AT5G24210, AT5G24530, AT5G24590, AT5G25910, AT5G27350, AT5G28237, AT5G37740, AT5G38710, AT5G38960, AT5G40850, AT5G40990, AT5G41750, AT5G44790, AT5G44910, AT5G45340, AT5G45380, AT5G46330, AT5G47220, AT5G47230, AT5G50210, AT5G50430, AT5G50570, AT5G50670, AT5G52720, AT5G52760, AT5G56750, AT5G57220, AT5G57710, AT5G58670, AT5G59440, AT5G59550, AT5G60950, AT5G61010, AT5G63030, AT5G63370, AT5G65020, AT5G65080, AT5G65380, AT5G66210, ATMG00480</t>
  </si>
  <si>
    <t>GO:0007165</t>
  </si>
  <si>
    <t>signal transduction</t>
  </si>
  <si>
    <t>AT1G08450, AT1G10340, AT1G16130, AT1G19250, AT1G22190, AT1G31540, AT1G33590, AT1G33760, AT1G35710, AT1G51950, AT1G63750, AT1G63860, AT1G66090, AT1G70790, AT1G72900, AT1G72940, AT1G74740, AT1G78080, AT1G79680, AT1G79700, AT2G13800, AT2G13810, AT2G15080, AT2G25440, AT2G26980, AT2G32660, AT2G32680, AT2G33080, AT2G35980, AT2G38470, AT2G44840, AT2G46510, AT3G05360, AT3G07520, AT3G10800, AT3G11080, AT3G13065, AT3G20410, AT3G21630, AT3G23120, AT3G25010, AT3G25070, AT3G44400, AT3G46620, AT3G47090, AT3G52400, AT3G57530, AT4G04695, AT4G16350, AT4G17500, AT4G31550, AT4G31820, AT5G05440, AT5G06870, AT5G21090, AT5G25910, AT5G37740, AT5G40990, AT5G41750, AT5G44790, AT5G44910, AT5G46330, AT5G47220, AT5G47230, AT5G58670, AT5G59550, AT5G66210</t>
  </si>
  <si>
    <t>GO:0044700</t>
  </si>
  <si>
    <t>single organism signaling</t>
  </si>
  <si>
    <t>GO:0023052</t>
  </si>
  <si>
    <t>signaling</t>
  </si>
  <si>
    <t>GO:0008219</t>
  </si>
  <si>
    <t>cell death</t>
  </si>
  <si>
    <t>GO:0016265</t>
  </si>
  <si>
    <t>death</t>
  </si>
  <si>
    <t>GO:0009814</t>
  </si>
  <si>
    <t>defense response, incompatible interaction</t>
  </si>
  <si>
    <t>AT1G19250, AT1G59870, AT2G13810, AT2G43570, AT3G04720, AT3G05200, AT3G14840, AT3G21630, AT3G25070, AT3G49530, AT4G01895, AT4G16260, AT4G23100, AT4G37150, AT5G40990, AT5G52640</t>
  </si>
  <si>
    <t>GO:0009626</t>
  </si>
  <si>
    <t>plant-type hypersensitive response</t>
  </si>
  <si>
    <t>AT1G08450, AT1G19250, AT1G29690, AT2G26560, AT2G47130, AT3G25070, AT3G28910, AT3G50470, AT3G50480, AT3G52400, AT5G13190</t>
  </si>
  <si>
    <t>GO:0034050</t>
  </si>
  <si>
    <t>host programmed cell death induced by symbiont</t>
  </si>
  <si>
    <t>GO:0002682</t>
  </si>
  <si>
    <t>regulation of immune system process</t>
  </si>
  <si>
    <t>AT1G08450, AT1G19250, AT3G05360, AT3G14840, AT3G21630, AT3G25070, AT3G52400, AT4G01895, AT5G13190, AT5G24590, AT5G40990, AT5G47220</t>
  </si>
  <si>
    <t>GO:0050832</t>
  </si>
  <si>
    <t>defense response to fungus</t>
  </si>
  <si>
    <t>AT1G03850, AT1G19250, AT1G19670, AT1G49050, AT1G59870, AT2G37130, AT2G38470, AT2G38870, AT2G39210, AT2G43510, AT2G43530, AT2G43535, AT3G01290, AT3G04720, AT3G05360, AT3G21630, AT3G52400, AT3G59660, AT4G16260, AT4G19700, AT4G23100, AT4G37150, AT5G25910, AT5G40990, AT5G57220, AT5G60950</t>
  </si>
  <si>
    <t>GO:0045088</t>
  </si>
  <si>
    <t>regulation of innate immune response</t>
  </si>
  <si>
    <t>AT1G08450, AT1G19250, AT3G05360, AT3G14840, AT3G21630, AT3G25070, AT3G52400, AT4G01895, AT5G13190, AT5G40990, AT5G47220</t>
  </si>
  <si>
    <t>GO:0044763</t>
  </si>
  <si>
    <t>single-organism cellular process</t>
  </si>
  <si>
    <t>AT1G01120, AT1G02500, AT1G03850, AT1G04770, AT1G06410, AT1G07000, AT1G08230, AT1G08450, AT1G09080, AT1G10340, AT1G10700, AT1G16130, AT1G19250, AT1G19270, AT1G19670, AT1G22190, AT1G26270, AT1G29690, AT1G30420, AT1G31290, AT1G31540, AT1G33590, AT1G33760, AT1G35710, AT1G51680, AT1G51950, AT1G55920, AT1G59870, AT1G60440, AT1G61480, AT1G61820, AT1G63180, AT1G63750, AT1G63860, AT1G66090, AT1G67490, AT1G69490, AT1G70300, AT1G70790, AT1G72900, AT1G72940, AT1G73260, AT1G73680, AT1G74740, AT1G77370, AT1G78080, AT1G78240, AT1G78660, AT1G79680, AT1G79700, AT2G06050, AT2G06530, AT2G07707, AT2G13800, AT2G13810, AT2G15080, AT2G25440, AT2G26560, AT2G26980, AT2G28630, AT2G32660, AT2G32680, AT2G33080, AT2G35710, AT2G35980, AT2G36770, AT2G37130, AT2G38470, AT2G38860, AT2G39210, AT2G40890, AT2G43000, AT2G44840, AT2G46510, AT2G47130, AT3G05360, AT3G06420, AT3G07520, AT3G10800, AT3G11080, AT3G13065, AT3G17770, AT3G17810, AT3G20410, AT3G20470, AT3G21630, AT3G23120, AT3G25010, AT3G25070, AT3G28910, AT3G30720, AT3G44400, AT3G45650, AT3G45690, AT3G45860, AT3G46620, AT3G47090, AT3G48780, AT3G50470, AT3G50480, AT3G50740, AT3G52400, AT3G53180, AT3G57330, AT3G57530, AT3G58750, AT3G63500, AT4G01950, AT4G02350, AT4G04695, AT4G11280, AT4G15233, AT4G15236, AT4G15700, AT4G16350, AT4G17500, AT4G19700, AT4G21534, AT4G23100, AT4G23130, AT4G24570, AT4G25110, AT4G28390, AT4G29900, AT4G29950, AT4G31500, AT4G31550, AT4G31820, AT4G32150, AT4G34138, AT4G36670, AT4G37010, AT4G37150, AT5G03630, AT5G04930, AT5G05440, AT5G05460, AT5G06870, AT5G11870, AT5G13190, AT5G13800, AT5G17330, AT5G17990, AT5G18860, AT5G21090, AT5G23000, AT5G24530, AT5G25910, AT5G27350, AT5G28237, AT5G37740, AT5G38710, AT5G38960, AT5G40850, AT5G40990, AT5G41750, AT5G44790, AT5G44910, AT5G45340, AT5G45380, AT5G46330, AT5G47220, AT5G47230, AT5G50210, AT5G50430, AT5G52720, AT5G52760, AT5G56750, AT5G57220, AT5G58670, AT5G59440, AT5G59550, AT5G60950, AT5G61010, AT5G63030, AT5G63370, AT5G65380, AT5G66210, ATMG00480</t>
  </si>
  <si>
    <t>GO:0050776</t>
  </si>
  <si>
    <t>regulation of immune response</t>
  </si>
  <si>
    <t>GO:0009751</t>
  </si>
  <si>
    <t>response to salicylic acid</t>
  </si>
  <si>
    <t>AT1G73260, AT1G79680, AT2G13810, AT2G32800, AT3G20470, AT3G28910, AT3G45860, AT3G50480, AT3G51440, AT3G52400, AT4G04695, AT4G05320, AT4G23130, AT5G24530, AT5G40990</t>
  </si>
  <si>
    <t>GO:0070887</t>
  </si>
  <si>
    <t>cellular response to chemical stimulus</t>
  </si>
  <si>
    <t>AT1G02500, AT1G19250, AT1G22190, AT1G26380, AT1G26410, AT1G33760, AT1G51950, AT1G59870, AT1G70790, AT1G74740, AT1G78080, AT1G79700, AT2G13810, AT2G26150, AT2G26560, AT2G26980, AT2G32800, AT2G38470, AT2G44840, AT2G46510, AT3G07520, AT3G10800, AT3G20410, AT3G21630, AT3G46620, AT3G52400, AT3G57530, AT4G04695, AT4G11280, AT4G17500, AT4G21534, AT4G31550, AT5G05440, AT5G37740, AT5G40990, AT5G44790, AT5G47220, AT5G47230, AT5G57220, AT5G58670, AT5G59550, AT5G66210</t>
  </si>
  <si>
    <t>GO:0043069</t>
  </si>
  <si>
    <t>negative regulation of programmed cell death</t>
  </si>
  <si>
    <t>AT3G25070, AT3G52400, AT3G57330, AT4G19700, AT4G25110, AT5G13190</t>
  </si>
  <si>
    <t>GO:0002218</t>
  </si>
  <si>
    <t>activation of innate immune response</t>
  </si>
  <si>
    <t>AT1G08450, AT1G19250, AT3G05360, AT3G21630, AT3G25070, AT5G40990, AT5G47220</t>
  </si>
  <si>
    <t>GO:0002253</t>
  </si>
  <si>
    <t>activation of immune response</t>
  </si>
  <si>
    <t>GO:0006468</t>
  </si>
  <si>
    <t>protein phosphorylation</t>
  </si>
  <si>
    <t>AT1G03740, AT1G15530, AT1G16130, AT1G35710, AT1G53430, AT1G61480, AT1G66930, AT1G72760, AT1G74740, AT1G79680, AT2G13800, AT2G26980, AT2G32800, AT3G13065, AT3G14840, AT3G20410, AT3G21630, AT3G25070, AT3G45860, AT3G47090, AT3G57120, AT3G57530, AT4G02410, AT4G04510, AT4G04695, AT4G04960, AT4G08470, AT4G23130, AT4G23230, AT4G23260, AT5G20050, AT5G21090, AT5G35370, AT5G38250, AT5G42440, AT5G44290, AT5G46080, AT5G46330, AT5G63370, AT5G66210</t>
  </si>
  <si>
    <t>GO:0052482</t>
  </si>
  <si>
    <t>defense response by cell wall thickening</t>
  </si>
  <si>
    <t>AT1G59870, AT4G23100, AT4G31500, AT5G46330, AT5G57220</t>
  </si>
  <si>
    <t>GO:0052544</t>
  </si>
  <si>
    <t>defense response by callose deposition in cell wall</t>
  </si>
  <si>
    <t>GO:0071456</t>
  </si>
  <si>
    <t>cellular response to hypoxia</t>
  </si>
  <si>
    <t>AT1G19250, AT1G26380, AT1G26410, AT2G26150, AT2G26560, AT5G57220</t>
  </si>
  <si>
    <t>GO:0014070</t>
  </si>
  <si>
    <t>response to organic cyclic compound</t>
  </si>
  <si>
    <t>AT1G59870, AT1G73260, AT1G79680, AT2G13810, AT2G32800, AT2G43570, AT3G20470, AT3G28910, AT3G45860, AT3G50480, AT3G51440, AT3G52400, AT4G04695, AT4G05320, AT4G08950, AT4G23130, AT5G24530, AT5G40990, AT5G57710</t>
  </si>
  <si>
    <t>GO:0009725</t>
  </si>
  <si>
    <t>response to hormone</t>
  </si>
  <si>
    <t>AT1G03850, AT1G22190, AT1G33760, AT1G51950, AT1G59870, AT1G70790, AT1G74740, AT1G78080, AT1G78240, AT1G79700, AT2G26980, AT2G32800, AT2G38470, AT2G44840, AT2G46510, AT3G04720, AT3G20410, AT3G20470, AT3G22060, AT3G28910, AT3G46620, AT3G50480, AT3G51440, AT3G52400, AT3G53180, AT3G57530, AT3G60690, AT4G04695, AT4G08950, AT4G11280, AT4G17500, AT4G19700, AT4G21534, AT4G22620, AT4G23100, AT4G23260, AT4G31550, AT4G32150, AT5G05440, AT5G18860, AT5G27380, AT5G37740, AT5G40990, AT5G44790, AT5G47220, AT5G47230, AT5G54490, AT5G58670, AT5G59550, AT5G66210</t>
  </si>
  <si>
    <t>GO:0031347</t>
  </si>
  <si>
    <t>regulation of defense response</t>
  </si>
  <si>
    <t>AT1G08450, AT1G19250, AT1G59870, AT3G05360, AT3G14840, AT3G21630, AT3G25070, AT3G52400, AT4G01895, AT4G19700, AT5G13190, AT5G24590, AT5G40990, AT5G47220</t>
  </si>
  <si>
    <t>GO:0060548</t>
  </si>
  <si>
    <t>negative regulation of cell death</t>
  </si>
  <si>
    <t>GO:0071229</t>
  </si>
  <si>
    <t>cellular response to acid chemical</t>
  </si>
  <si>
    <t>AT1G59870, AT1G70790, AT1G74740, AT2G13810, AT2G26980, AT2G32800, AT2G38470, AT2G46510, AT3G07520, AT3G20410, AT3G46620, AT3G52400, AT3G57530, AT4G04695, AT4G21534, AT4G31550, AT5G05440, AT5G37740, AT5G47220, AT5G58670, AT5G59550, AT5G66210</t>
  </si>
  <si>
    <t>GO:0080134</t>
  </si>
  <si>
    <t>regulation of response to stress</t>
  </si>
  <si>
    <t>AT1G08450, AT1G19250, AT1G59870, AT3G01650, AT3G05360, AT3G14840, AT3G21630, AT3G25070, AT3G46090, AT3G52400, AT4G01895, AT4G19700, AT5G13190, AT5G24590, AT5G40990, AT5G47220</t>
  </si>
  <si>
    <t>GO:0009627</t>
  </si>
  <si>
    <t>systemic acquired resistance</t>
  </si>
  <si>
    <t>AT1G19250, AT1G59870, AT2G13810, AT2G43570, AT3G04720, AT4G01895, AT4G37150, AT5G40990</t>
  </si>
  <si>
    <t>GO:0036294</t>
  </si>
  <si>
    <t>cellular response to decreased oxygen levels</t>
  </si>
  <si>
    <t>GO:0071453</t>
  </si>
  <si>
    <t>cellular response to oxygen levels</t>
  </si>
  <si>
    <t>GO:0016310</t>
  </si>
  <si>
    <t>phosphorylation</t>
  </si>
  <si>
    <t>AT1G03740, AT1G04280, AT1G10700, AT1G15530, AT1G16130, AT1G26270, AT1G35710, AT1G53430, AT1G60440, AT1G61480, AT1G66930, AT1G72760, AT1G74740, AT1G79680, AT2G13800, AT2G26980, AT2G32800, AT3G13065, AT3G14840, AT3G17770, AT3G20410, AT3G21630, AT3G25070, AT3G45860, AT3G47090, AT3G57120, AT3G57530, AT4G02410, AT4G04510, AT4G04695, AT4G04960, AT4G08470, AT4G21534, AT4G23130, AT4G23230, AT4G23260, AT5G20050, AT5G21090, AT5G35370, AT5G38250, AT5G42440, AT5G44290, AT5G46080, AT5G46330, AT5G59440, AT5G63370, AT5G66210</t>
  </si>
  <si>
    <t>GO:0052542</t>
  </si>
  <si>
    <t>defense response by callose deposition</t>
  </si>
  <si>
    <t>GO:0071215</t>
  </si>
  <si>
    <t>cellular response to abscisic acid stimulus</t>
  </si>
  <si>
    <t>AT1G70790, AT1G74740, AT2G26980, AT2G38470, AT2G46510, AT3G20410, AT3G46620, AT3G57530, AT4G04695, AT4G21534, AT5G05440, AT5G37740, AT5G58670, AT5G59550, AT5G66210</t>
  </si>
  <si>
    <t>GO:0071310</t>
  </si>
  <si>
    <t>cellular response to organic substance</t>
  </si>
  <si>
    <t>AT1G22190, AT1G33760, AT1G51950, AT1G59870, AT1G70790, AT1G74740, AT1G78080, AT1G79700, AT2G13810, AT2G26150, AT2G26980, AT2G32800, AT2G38470, AT2G44840, AT2G46510, AT3G07520, AT3G10800, AT3G20410, AT3G21630, AT3G46620, AT3G52400, AT3G57530, AT4G04695, AT4G17500, AT4G21534, AT4G31550, AT5G05440, AT5G37740, AT5G40990, AT5G44790, AT5G47220, AT5G47230, AT5G58670, AT5G59550, AT5G66210</t>
  </si>
  <si>
    <t>GO:0071495</t>
  </si>
  <si>
    <t>cellular response to endogenous stimulus</t>
  </si>
  <si>
    <t>AT1G22190, AT1G33760, AT1G51950, AT1G59870, AT1G70790, AT1G74740, AT1G78080, AT1G79700, AT2G26980, AT2G32800, AT2G38470, AT2G44840, AT2G46510, AT3G07520, AT3G20410, AT3G21630, AT3G46620, AT3G52400, AT3G57530, AT4G04695, AT4G17500, AT4G21534, AT4G31550, AT5G05440, AT5G37740, AT5G40990, AT5G44790, AT5G47220, AT5G47230, AT5G58670, AT5G59550, AT5G66210</t>
  </si>
  <si>
    <t>GO:0050794</t>
  </si>
  <si>
    <t>regulation of cellular process</t>
  </si>
  <si>
    <t>AT1G03850, AT1G08450, AT1G09080, AT1G10340, AT1G15790, AT1G16130, AT1G19250, AT1G19270, AT1G22190, AT1G29690, AT1G31290, AT1G31540, AT1G33590, AT1G33760, AT1G34180, AT1G35710, AT1G51950, AT1G63750, AT1G63860, AT1G66090, AT1G69490, AT1G70790, AT1G72900, AT1G72940, AT1G73260, AT1G74310, AT1G74740, AT1G77370, AT1G78080, AT1G79680, AT1G79700, AT2G13800, AT2G13810, AT2G15080, AT2G23320, AT2G24570, AT2G25440, AT2G26150, AT2G26980, AT2G32660, AT2G32680, AT2G33080, AT2G35980, AT2G36080, AT2G38470, AT2G38870, AT2G42280, AT2G43000, AT2G43510, AT2G44070, AT2G44840, AT2G46510, AT3G05360, AT3G07520, AT3G10800, AT3G11080, AT3G12580, AT3G13065, AT3G20410, AT3G20470, AT3G21630, AT3G23120, AT3G25010, AT3G25070, AT3G28910, AT3G30720, AT3G44400, AT3G46090, AT3G46620, AT3G47090, AT3G49530, AT3G52400, AT3G54620, AT3G57330, AT3G57530, AT4G04695, AT4G15700, AT4G16350, AT4G16500, AT4G17500, AT4G19700, AT4G24240, AT4G25110, AT4G29950, AT4G31550, AT4G31820, AT5G03630, AT5G05440, AT5G06870, AT5G07100, AT5G10030, AT5G13190, AT5G21090, AT5G22250, AT5G23000, AT5G24590, AT5G25910, AT5G37740, AT5G40990, AT5G41750, AT5G43170, AT5G44790, AT5G44910, AT5G46330, AT5G47220, AT5G47230, AT5G50210, AT5G50570, AT5G50670, AT5G57150, AT5G57710, AT5G58670, AT5G59550, AT5G63030, AT5G63370, AT5G65080, AT5G66210</t>
  </si>
  <si>
    <t>GO:0009738</t>
  </si>
  <si>
    <t>abscisic acid-activated signaling pathway</t>
  </si>
  <si>
    <t>AT1G70790, AT1G74740, AT2G26980, AT2G38470, AT2G46510, AT3G20410, AT3G46620, AT3G57530, AT4G04695, AT5G05440, AT5G37740, AT5G58670, AT5G59550, AT5G66210</t>
  </si>
  <si>
    <t>GO:0009628</t>
  </si>
  <si>
    <t>response to abiotic stimulus</t>
  </si>
  <si>
    <t>AT1G01120, AT1G02500, AT1G09080, AT1G19250, AT1G22190, AT1G26380, AT1G26410, AT1G33590, AT1G51680, AT1G55920, AT1G73260, AT1G74310, AT1G78080, AT2G26150, AT2G26560, AT2G36080, AT2G38470, AT2G39980, AT2G42280, AT2G43000, AT2G46140, AT3G01650, AT3G04720, AT3G07520, AT3G10800, AT3G12580, AT3G20470, AT3G28910, AT3G45650, AT3G46620, AT3G48780, AT3G49530, AT3G57530, AT4G11280, AT4G16260, AT4G23100, AT4G31500, AT4G31820, AT4G32150, AT4G34150, AT5G03630, AT5G07100, AT5G10030, AT5G38710, AT5G43170, AT5G45340, AT5G47230, AT5G51440, AT5G52640, AT5G57220, AT5G57710, AT5G58670, AT5G59550, AT5G65020, AT5G65080</t>
  </si>
  <si>
    <t>GO:0033037</t>
  </si>
  <si>
    <t>polysaccharide localization</t>
  </si>
  <si>
    <t>AT1G59870, AT4G23100, AT4G31500, AT5G46330, AT5G57220, AT5G65020</t>
  </si>
  <si>
    <t>GO:0042435</t>
  </si>
  <si>
    <t>indole-containing compound biosynthetic process</t>
  </si>
  <si>
    <t>AT2G38470, AT2G43000, AT4G23100, AT4G31500, AT5G17990, AT5G28237, AT5G57220</t>
  </si>
  <si>
    <t>GO:0010204</t>
  </si>
  <si>
    <t>defense response signaling pathway, resistance gene-independent</t>
  </si>
  <si>
    <t>AT1G08450, AT1G19250, AT3G05360, AT3G25070</t>
  </si>
  <si>
    <t>GO:0033554</t>
  </si>
  <si>
    <t>cellular response to stress</t>
  </si>
  <si>
    <t>AT1G04770, AT1G08450, AT1G19250, AT1G26380, AT1G26410, AT1G29690, AT1G55920, AT1G59870, AT1G74310, AT1G78080, AT2G26150, AT2G26560, AT2G38470, AT2G47130, AT3G06420, AT3G10800, AT3G25070, AT3G28910, AT3G49530, AT3G50470, AT3G50480, AT3G52400, AT4G23100, AT4G31500, AT4G37010, AT5G07100, AT5G13190, AT5G45380, AT5G46330, AT5G50430, AT5G57220</t>
  </si>
  <si>
    <t>GO:0045089</t>
  </si>
  <si>
    <t>positive regulation of innate immune response</t>
  </si>
  <si>
    <t>GO:0009615</t>
  </si>
  <si>
    <t>response to virus</t>
  </si>
  <si>
    <t>AT1G31290, AT2G26560, AT2G35980, AT2G43570, AT3G04720, AT3G12580, AT3G51440, AT5G24590</t>
  </si>
  <si>
    <t>GO:0002684</t>
  </si>
  <si>
    <t>positive regulation of immune system process</t>
  </si>
  <si>
    <t>GO:0050778</t>
  </si>
  <si>
    <t>positive regulation of immune response</t>
  </si>
  <si>
    <t>GO:0052543</t>
  </si>
  <si>
    <t>callose deposition in cell wall</t>
  </si>
  <si>
    <t>GO:0032870</t>
  </si>
  <si>
    <t>cellular response to hormone stimulus</t>
  </si>
  <si>
    <t>AT1G22190, AT1G33760, AT1G51950, AT1G59870, AT1G70790, AT1G74740, AT1G78080, AT1G79700, AT2G26980, AT2G32800, AT2G38470, AT2G44840, AT2G46510, AT3G20410, AT3G46620, AT3G52400, AT3G57530, AT4G04695, AT4G17500, AT4G21534, AT4G31550, AT5G05440, AT5G37740, AT5G40990, AT5G44790, AT5G47220, AT5G47230, AT5G58670, AT5G59550, AT5G66210</t>
  </si>
  <si>
    <t>GO:0052386</t>
  </si>
  <si>
    <t>cell wall thickening</t>
  </si>
  <si>
    <t>GO:0042430</t>
  </si>
  <si>
    <t>indole-containing compound metabolic process</t>
  </si>
  <si>
    <t>AT1G59870, AT2G38470, AT2G43000, AT4G23100, AT4G31500, AT5G17990, AT5G28237, AT5G57220</t>
  </si>
  <si>
    <t>GO:0009266</t>
  </si>
  <si>
    <t>response to temperature stimulus</t>
  </si>
  <si>
    <t>AT1G01120, AT1G09080, AT1G22190, AT1G55920, AT1G74310, AT1G78080, AT2G26150, AT2G38470, AT3G10800, AT3G12580, AT3G49530, AT4G23100, AT4G34150, AT5G07100, AT5G10030, AT5G43170, AT5G47230, AT5G51440, AT5G52640, AT5G58670, AT5G65020, AT5G65080</t>
  </si>
  <si>
    <t>GO:0009817</t>
  </si>
  <si>
    <t>defense response to fungus, incompatible interaction</t>
  </si>
  <si>
    <t>AT1G59870, AT3G04720, AT3G21630, AT4G16260, AT4G37150, AT5G40990</t>
  </si>
  <si>
    <t>GO:0050789</t>
  </si>
  <si>
    <t>regulation of biological process</t>
  </si>
  <si>
    <t>AT1G03850, AT1G08450, AT1G09080, AT1G10340, AT1G15790, AT1G16130, AT1G19250, AT1G19270, AT1G22190, AT1G29690, AT1G31290, AT1G31540, AT1G33590, AT1G33760, AT1G34180, AT1G35710, AT1G51950, AT1G59870, AT1G63750, AT1G63860, AT1G66090, AT1G69490, AT1G70790, AT1G72900, AT1G72940, AT1G73260, AT1G74310, AT1G74740, AT1G77370, AT1G78080, AT1G79680, AT1G79700, AT2G13800, AT2G13810, AT2G15080, AT2G23320, AT2G24570, AT2G25440, AT2G26150, AT2G26440, AT2G26980, AT2G32660, AT2G32680, AT2G33080, AT2G35980, AT2G36080, AT2G38470, AT2G38870, AT2G42280, AT2G43000, AT2G43510, AT2G44070, AT2G44840, AT2G46510, AT3G01650, AT3G05360, AT3G07520, AT3G10800, AT3G11080, AT3G12580, AT3G13065, AT3G14310, AT3G14840, AT3G20410, AT3G20470, AT3G21630, AT3G23120, AT3G25010, AT3G25070, AT3G28910, AT3G30720, AT3G44400, AT3G46090, AT3G46620, AT3G47090, AT3G49530, AT3G52400, AT3G54620, AT3G57330, AT3G57530, AT4G01895, AT4G04695, AT4G15700, AT4G16350, AT4G16500, AT4G17500, AT4G19700, AT4G24240, AT4G25110, AT4G29950, AT4G31500, AT4G31550, AT4G31820, AT4G33220, AT5G03630, AT5G05440, AT5G06870, AT5G07100, AT5G10030, AT5G13190, AT5G21090, AT5G22250, AT5G23000, AT5G24590, AT5G25910, AT5G37740, AT5G40990, AT5G41750, AT5G43170, AT5G44790, AT5G44910, AT5G46330, AT5G47220, AT5G47230, AT5G50210, AT5G50570, AT5G50670, AT5G57150, AT5G57710, AT5G58670, AT5G59550, AT5G63030, AT5G63370, AT5G65080, AT5G66210</t>
  </si>
  <si>
    <t>GO:1901701</t>
  </si>
  <si>
    <t>cellular response to oxygen-containing compound</t>
  </si>
  <si>
    <t>AT1G59870, AT1G70790, AT1G74740, AT2G13810, AT2G26980, AT2G32800, AT2G38470, AT2G46510, AT3G07520, AT3G20410, AT3G21630, AT3G46620, AT3G52400, AT3G57530, AT4G04695, AT4G21534, AT4G31550, AT5G05440, AT5G37740, AT5G47220, AT5G58670, AT5G59550, AT5G66210</t>
  </si>
  <si>
    <t>GO:0009737</t>
  </si>
  <si>
    <t>response to abscisic acid</t>
  </si>
  <si>
    <t>AT1G59870, AT1G70790, AT1G74740, AT2G26980, AT2G38470, AT2G46510, AT3G20410, AT3G20470, AT3G22060, AT3G46620, AT3G53180, AT3G57530, AT4G04695, AT4G21534, AT4G23260, AT4G31550, AT4G32150, AT5G05440, AT5G37740, AT5G58670, AT5G59550, AT5G66210</t>
  </si>
  <si>
    <t>GO:0009723</t>
  </si>
  <si>
    <t>response to ethylene</t>
  </si>
  <si>
    <t>AT1G22190, AT1G33760, AT1G78080, AT1G79700, AT2G44840, AT3G04720, AT3G28910, AT3G50480, AT3G51440, AT4G11280, AT4G17500, AT5G40990, AT5G44790, AT5G47220, AT5G47230</t>
  </si>
  <si>
    <t>GO:0001666</t>
  </si>
  <si>
    <t>response to hypoxia</t>
  </si>
  <si>
    <t>AT1G19250, AT1G26380, AT1G26410, AT2G26150, AT2G26560, AT3G28910, AT5G57220</t>
  </si>
  <si>
    <t>GO:0097306</t>
  </si>
  <si>
    <t>cellular response to alcohol</t>
  </si>
  <si>
    <t>GO:0009611</t>
  </si>
  <si>
    <t>response to wounding</t>
  </si>
  <si>
    <t>AT1G32920, AT1G51680, AT1G78080, AT2G32800, AT2G38870, AT2G46510, AT3G14840, AT3G51440, AT4G11280, AT5G18860, AT5G40990, AT5G47240</t>
  </si>
  <si>
    <t>GO:0033993</t>
  </si>
  <si>
    <t>response to lipid</t>
  </si>
  <si>
    <t>AT1G59870, AT1G70790, AT1G74740, AT2G26980, AT2G38470, AT2G46510, AT3G20410, AT3G20470, AT3G22060, AT3G28910, AT3G46620, AT3G53180, AT3G57530, AT4G04695, AT4G08950, AT4G19700, AT4G21534, AT4G23260, AT4G31550, AT4G32150, AT5G05440, AT5G37740, AT5G57710, AT5G58670, AT5G59550, AT5G66210</t>
  </si>
  <si>
    <t>GO:0052545</t>
  </si>
  <si>
    <t>callose localization</t>
  </si>
  <si>
    <t>GO:0009595</t>
  </si>
  <si>
    <t>detection of biotic stimulus</t>
  </si>
  <si>
    <t>AT3G05360, AT3G21630, AT5G46330</t>
  </si>
  <si>
    <t>GO:0098581</t>
  </si>
  <si>
    <t>detection of external biotic stimulus</t>
  </si>
  <si>
    <t>GO:0006796</t>
  </si>
  <si>
    <t>phosphate-containing compound metabolic process</t>
  </si>
  <si>
    <t>AT1G03740, AT1G04280, AT1G10700, AT1G13750, AT1G15530, AT1G16130, AT1G26270, AT1G35710, AT1G53430, AT1G60440, AT1G61480, AT1G63180, AT1G66930, AT1G72760, AT1G74740, AT1G79680, AT2G07707, AT2G13800, AT2G26980, AT2G32800, AT2G41540, AT3G13065, AT3G14840, AT3G17770, AT3G20410, AT3G21630, AT3G25070, AT3G45860, AT3G47090, AT3G57120, AT3G57530, AT4G01950, AT4G02410, AT4G04510, AT4G04695, AT4G04960, AT4G08470, AT4G21534, AT4G23130, AT4G23230, AT4G23260, AT5G05440, AT5G07740, AT5G20050, AT5G21090, AT5G35370, AT5G38250, AT5G42440, AT5G44290, AT5G46080, AT5G46330, AT5G50210, AT5G59440, AT5G63370, AT5G66210, ATMG00480</t>
  </si>
  <si>
    <t>GO:0007568</t>
  </si>
  <si>
    <t>aging</t>
  </si>
  <si>
    <t>AT1G34180, AT1G69490, AT1G73680, AT2G13810, AT2G35980, AT2G43000, AT2G43570, AT4G05320, AT4G11280, AT5G65380</t>
  </si>
  <si>
    <t>GO:0006750</t>
  </si>
  <si>
    <t>glutathione biosynthetic process</t>
  </si>
  <si>
    <t>AT4G23100, AT5G27380</t>
  </si>
  <si>
    <t>GO:0019184</t>
  </si>
  <si>
    <t>nonribosomal peptide biosynthetic process</t>
  </si>
  <si>
    <t>GO:0032491</t>
  </si>
  <si>
    <t>detection of molecule of fungal origin</t>
  </si>
  <si>
    <t>AT3G05360, AT3G21630</t>
  </si>
  <si>
    <t>GO:0009755</t>
  </si>
  <si>
    <t>hormone-mediated signaling pathway</t>
  </si>
  <si>
    <t>AT1G22190, AT1G33760, AT1G51950, AT1G70790, AT1G74740, AT1G78080, AT1G79700, AT2G26980, AT2G38470, AT2G44840, AT2G46510, AT3G20410, AT3G46620, AT3G52400, AT3G57530, AT4G04695, AT4G17500, AT4G31550, AT5G05440, AT5G37740, AT5G40990, AT5G44790, AT5G47220, AT5G47230, AT5G58670, AT5G59550, AT5G66210</t>
  </si>
  <si>
    <t>GO:0036293</t>
  </si>
  <si>
    <t>response to decreased oxygen levels</t>
  </si>
  <si>
    <t>GO:0043067</t>
  </si>
  <si>
    <t>regulation of programmed cell death</t>
  </si>
  <si>
    <t>GO:0031349</t>
  </si>
  <si>
    <t>positive regulation of defense response</t>
  </si>
  <si>
    <t>GO:0070482</t>
  </si>
  <si>
    <t>response to oxygen levels</t>
  </si>
  <si>
    <t>GO:0097305</t>
  </si>
  <si>
    <t>response to alcohol</t>
  </si>
  <si>
    <t>AT1G59870, AT1G70790, AT1G74740, AT2G26980, AT2G38470, AT2G46510, AT3G20410, AT3G20470, AT3G22060, AT3G46620, AT3G53180, AT3G57530, AT4G04695, AT4G08950, AT4G21534, AT4G23260, AT4G31550, AT4G32150, AT5G05440, AT5G37740, AT5G58670, AT5G59550, AT5G66210</t>
  </si>
  <si>
    <t>GO:0048583</t>
  </si>
  <si>
    <t>regulation of response to stimulus</t>
  </si>
  <si>
    <t>AT1G08450, AT1G19250, AT1G59870, AT1G70790, AT2G38470, AT3G01650, AT3G05360, AT3G14840, AT3G21630, AT3G25070, AT3G46090, AT3G52400, AT4G01895, AT4G19700, AT4G31550, AT5G13190, AT5G24590, AT5G37740, AT5G40990, AT5G47220, AT5G65080</t>
  </si>
  <si>
    <t>GO:0006793</t>
  </si>
  <si>
    <t>phosphorus metabolic process</t>
  </si>
  <si>
    <t>GO:0009408</t>
  </si>
  <si>
    <t>response to heat</t>
  </si>
  <si>
    <t>AT1G09080, AT1G74310, AT2G26150, AT2G38470, AT3G10800, AT3G12580, AT4G23100, AT5G07100, AT5G51440, AT5G52640, AT5G65020</t>
  </si>
  <si>
    <t>GO:0010951</t>
  </si>
  <si>
    <t>negative regulation of endopeptidase activity</t>
  </si>
  <si>
    <t>AT1G73260, AT2G38870, AT2G43510, AT4G16500, AT4G19700</t>
  </si>
  <si>
    <t>GO:0052548</t>
  </si>
  <si>
    <t>regulation of endopeptidase activity</t>
  </si>
  <si>
    <t>GO:0010466</t>
  </si>
  <si>
    <t>negative regulation of peptidase activity</t>
  </si>
  <si>
    <t>GO:0052547</t>
  </si>
  <si>
    <t>regulation of peptidase activity</t>
  </si>
  <si>
    <t>GO:0002237</t>
  </si>
  <si>
    <t>response to molecule of bacterial origin</t>
  </si>
  <si>
    <t>AT3G05360, AT3G21630, AT3G25070, AT5G24590</t>
  </si>
  <si>
    <t>GO:0071396</t>
  </si>
  <si>
    <t>cellular response to lipid</t>
  </si>
  <si>
    <t>AT1G70790, AT1G74740, AT2G26980, AT2G38470, AT2G46510, AT3G20410, AT3G46620, AT3G57530, AT4G04695, AT4G21534, AT4G31550, AT5G05440, AT5G37740, AT5G58670, AT5G59550, AT5G66210</t>
  </si>
  <si>
    <t>GO:0065007</t>
  </si>
  <si>
    <t>biological regulation</t>
  </si>
  <si>
    <t>AT1G03850, AT1G08450, AT1G09080, AT1G10340, AT1G15790, AT1G16130, AT1G19250, AT1G19270, AT1G22190, AT1G29690, AT1G31290, AT1G31540, AT1G33590, AT1G33760, AT1G34180, AT1G35710, AT1G50430, AT1G51950, AT1G59870, AT1G63750, AT1G63860, AT1G66090, AT1G69490, AT1G70790, AT1G72900, AT1G72940, AT1G73260, AT1G74310, AT1G74740, AT1G77370, AT1G78080, AT1G79680, AT1G79700, AT2G13800, AT2G13810, AT2G15080, AT2G23320, AT2G24570, AT2G25440, AT2G26150, AT2G26440, AT2G26980, AT2G32660, AT2G32680, AT2G33080, AT2G35980, AT2G36080, AT2G38470, AT2G38870, AT2G42280, AT2G43000, AT2G43510, AT2G43530, AT2G43535, AT2G44070, AT2G44840, AT2G46510, AT3G01650, AT3G04720, AT3G05360, AT3G07520, AT3G10800, AT3G11080, AT3G12580, AT3G13065, AT3G14310, AT3G14840, AT3G20410, AT3G20470, AT3G21630, AT3G23120, AT3G25010, AT3G25070, AT3G28910, AT3G30720, AT3G44400, AT3G46090, AT3G46620, AT3G47090, AT3G49530, AT3G52400, AT3G54620, AT3G57330, AT3G57530, AT4G01895, AT4G04695, AT4G15700, AT4G16350, AT4G16500, AT4G17500, AT4G19700, AT4G24240, AT4G25110, AT4G29950, AT4G31500, AT4G31550, AT4G31820, AT4G33220, AT5G03630, AT5G04930, AT5G05440, AT5G06870, AT5G07100, AT5G07550, AT5G10030, AT5G13190, AT5G21090, AT5G22250, AT5G23000, AT5G24590, AT5G25910, AT5G37740, AT5G40990, AT5G41750, AT5G43170, AT5G44790, AT5G44910, AT5G45340, AT5G46330, AT5G47220, AT5G47230, AT5G50210, AT5G50570, AT5G50670, AT5G52720, AT5G52760, AT5G56750, AT5G57150, AT5G57710, AT5G58670, AT5G59550, AT5G63030, AT5G63370, AT5G65080, AT5G66210</t>
  </si>
  <si>
    <t>GO:0044710</t>
  </si>
  <si>
    <t>single-organism metabolic process</t>
  </si>
  <si>
    <t>AT1G01120, AT1G02500, AT1G03850, AT1G06410, AT1G06640, AT1G08450, AT1G10700, AT1G13110, AT1G19250, AT1G19270, AT1G19670, AT1G26270, AT1G26380, AT1G26390, AT1G26410, AT1G26420, AT1G26560, AT1G29690, AT1G30720, AT1G30730, AT1G32350, AT1G50430, AT1G51680, AT1G55920, AT1G59870, AT1G60440, AT1G61820, AT1G63180, AT1G67490, AT1G70090, AT1G73680, AT1G77370, AT1G78240, AT1G78660, AT1G79680, AT1G79700, AT2G06050, AT2G07707, AT2G13810, AT2G23100, AT2G26560, AT2G28630, AT2G31020, AT2G35710, AT2G36770, AT2G37130, AT2G38470, AT2G38860, AT2G39420, AT2G40890, AT2G41540, AT2G43000, AT2G47130, AT3G14620, AT3G17770, AT3G17810, AT3G26210, AT3G28910, AT3G30720, AT3G45650, AT3G45690, AT3G48000, AT3G48080, AT3G48780, AT3G50740, AT3G53180, AT3G58750, AT3G63080, AT4G01950, AT4G05390, AT4G11280, AT4G15700, AT4G15760, AT4G15765, AT4G21534, AT4G21830, AT4G21840, AT4G23100, AT4G28570, AT4G31500, AT4G34138, AT4G37010, AT4G37150, AT4G39830, AT5G03630, AT5G05320, AT5G05460, AT5G11870, AT5G13800, AT5G14180, AT5G17330, AT5G17990, AT5G18860, AT5G24210, AT5G24530, AT5G28237, AT5G38710, AT5G38960, AT5G40850, AT5G40990, AT5G45340, AT5G50210, AT5G50430, AT5G57220, AT5G58670, AT5G59440, AT5G63030, AT5G63370, ATMG00480</t>
  </si>
  <si>
    <t>GO:0044711</t>
  </si>
  <si>
    <t>single-organism biosynthetic process</t>
  </si>
  <si>
    <t>AT1G01120, AT1G02500, AT1G06410, AT1G10700, AT1G13110, AT1G19270, AT1G50430, AT1G55920, AT1G60440, AT1G61820, AT1G63180, AT1G70090, AT1G73680, AT1G78240, AT1G79680, AT1G79700, AT2G06050, AT2G07707, AT2G13810, AT2G26560, AT2G28630, AT2G35710, AT2G38470, AT2G38860, AT2G40890, AT2G43000, AT3G17810, AT3G26210, AT3G28910, AT3G30720, AT3G48780, AT3G53180, AT4G01950, AT4G11280, AT4G15760, AT4G15765, AT4G23100, AT4G31500, AT5G05320, AT5G17990, AT5G24530, AT5G28237, AT5G38710, AT5G40850, AT5G45340, AT5G50210, AT5G57220, AT5G59440, AT5G63370, ATMG00480</t>
  </si>
  <si>
    <t>GO:0002252</t>
  </si>
  <si>
    <t>immune effector process</t>
  </si>
  <si>
    <t>AT1G31290, AT2G26560, AT2G35980, AT5G24590, AT5G40990, AT5G47220</t>
  </si>
  <si>
    <t>GO:0051346</t>
  </si>
  <si>
    <t>negative regulation of hydrolase activity</t>
  </si>
  <si>
    <t>GO:0009753</t>
  </si>
  <si>
    <t>response to jasmonic acid</t>
  </si>
  <si>
    <t>AT2G32800, AT2G38470, AT3G28910, AT3G50480, AT3G51440, AT3G52400, AT4G11280, AT4G23100, AT5G18860, AT5G27380, AT5G47220</t>
  </si>
  <si>
    <t>GO:0009873</t>
  </si>
  <si>
    <t>ethylene-activated signaling pathway</t>
  </si>
  <si>
    <t>AT1G22190, AT1G33760, AT1G78080, AT1G79700, AT2G44840, AT4G17500, AT5G40990, AT5G44790, AT5G47220, AT5G47230</t>
  </si>
  <si>
    <t>GO:0009403</t>
  </si>
  <si>
    <t>toxin biosynthetic process</t>
  </si>
  <si>
    <t>AT2G38470, AT2G43000, AT4G23100</t>
  </si>
  <si>
    <t>GO:0009700</t>
  </si>
  <si>
    <t>indole phytoalexin biosynthetic process</t>
  </si>
  <si>
    <t>GO:0046217</t>
  </si>
  <si>
    <t>indole phytoalexin metabolic process</t>
  </si>
  <si>
    <t>GO:0052314</t>
  </si>
  <si>
    <t>phytoalexin metabolic process</t>
  </si>
  <si>
    <t>GO:0052315</t>
  </si>
  <si>
    <t>phytoalexin biosynthetic process</t>
  </si>
  <si>
    <t>GO:0010941</t>
  </si>
  <si>
    <t>regulation of cell death</t>
  </si>
  <si>
    <t>GO:0010035</t>
  </si>
  <si>
    <t>response to inorganic substance</t>
  </si>
  <si>
    <t>AT1G02500, AT1G22190, AT1G73260, AT1G74310, AT1G78080, AT2G06050, AT2G26150, AT2G26560, AT2G38470, AT2G43570, AT2G46140, AT3G01650, AT3G12580, AT3G20470, AT3G46620, AT3G48000, AT4G11280, AT4G19880, AT4G21830, AT4G23100, AT5G03630, AT5G17330, AT5G38710, AT5G45340, AT5G58670, AT5G59550, AT5G65020</t>
  </si>
  <si>
    <t>-LOG(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29B2-7440-4FB9-ACE7-B7D33AED8091}">
  <dimension ref="A1:K126"/>
  <sheetViews>
    <sheetView tabSelected="1" workbookViewId="0">
      <selection activeCell="D9" sqref="D9"/>
    </sheetView>
  </sheetViews>
  <sheetFormatPr baseColWidth="10" defaultRowHeight="14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347</v>
      </c>
      <c r="I1" t="s">
        <v>7</v>
      </c>
      <c r="J1" t="s">
        <v>8</v>
      </c>
      <c r="K1" t="s">
        <v>9</v>
      </c>
    </row>
    <row r="2" spans="1:11">
      <c r="A2" t="s">
        <v>10</v>
      </c>
      <c r="B2" t="s">
        <v>11</v>
      </c>
      <c r="C2">
        <v>3567</v>
      </c>
      <c r="D2">
        <v>150</v>
      </c>
      <c r="E2">
        <v>55.66</v>
      </c>
      <c r="F2" s="1">
        <v>1.0000000000000001E-30</v>
      </c>
      <c r="G2" s="1">
        <v>2.8600000000000001E-27</v>
      </c>
      <c r="H2" s="1">
        <f>-LOG(G2)</f>
        <v>26.543633966870956</v>
      </c>
      <c r="I2" t="s">
        <v>12</v>
      </c>
      <c r="J2" t="s">
        <v>13</v>
      </c>
      <c r="K2" t="s">
        <v>13</v>
      </c>
    </row>
    <row r="3" spans="1:11">
      <c r="A3" t="s">
        <v>14</v>
      </c>
      <c r="B3" t="s">
        <v>15</v>
      </c>
      <c r="C3">
        <v>1616</v>
      </c>
      <c r="D3">
        <v>99</v>
      </c>
      <c r="E3">
        <v>25.22</v>
      </c>
      <c r="F3" s="1">
        <v>1.0000000000000001E-30</v>
      </c>
      <c r="G3" s="1">
        <v>2.8600000000000001E-27</v>
      </c>
      <c r="H3" s="1">
        <v>26.5</v>
      </c>
      <c r="I3" t="s">
        <v>12</v>
      </c>
      <c r="J3" t="s">
        <v>16</v>
      </c>
      <c r="K3" t="s">
        <v>16</v>
      </c>
    </row>
    <row r="4" spans="1:11">
      <c r="A4" t="s">
        <v>17</v>
      </c>
      <c r="B4" t="s">
        <v>18</v>
      </c>
      <c r="C4">
        <v>6373</v>
      </c>
      <c r="D4">
        <v>204</v>
      </c>
      <c r="E4">
        <v>99.44</v>
      </c>
      <c r="F4" s="1">
        <v>1.6000000000000001E-29</v>
      </c>
      <c r="G4" s="1">
        <v>3.05E-26</v>
      </c>
      <c r="H4" s="1">
        <v>25.5</v>
      </c>
      <c r="I4" t="s">
        <v>12</v>
      </c>
      <c r="J4" t="s">
        <v>19</v>
      </c>
      <c r="K4" t="s">
        <v>19</v>
      </c>
    </row>
    <row r="5" spans="1:11">
      <c r="A5" t="s">
        <v>20</v>
      </c>
      <c r="B5" t="s">
        <v>21</v>
      </c>
      <c r="C5">
        <v>1224</v>
      </c>
      <c r="D5">
        <v>78</v>
      </c>
      <c r="E5">
        <v>19.100000000000001</v>
      </c>
      <c r="F5" s="1">
        <v>1E-26</v>
      </c>
      <c r="G5" s="1">
        <v>1.14E-23</v>
      </c>
      <c r="H5" s="1">
        <v>22.9</v>
      </c>
      <c r="I5" t="s">
        <v>12</v>
      </c>
      <c r="J5" t="s">
        <v>22</v>
      </c>
      <c r="K5" t="s">
        <v>22</v>
      </c>
    </row>
    <row r="6" spans="1:11">
      <c r="A6" t="s">
        <v>23</v>
      </c>
      <c r="B6" t="s">
        <v>24</v>
      </c>
      <c r="C6">
        <v>1224</v>
      </c>
      <c r="D6">
        <v>78</v>
      </c>
      <c r="E6">
        <v>19.100000000000001</v>
      </c>
      <c r="F6" s="1">
        <v>1E-26</v>
      </c>
      <c r="G6" s="1">
        <v>1.14E-23</v>
      </c>
      <c r="H6" s="1">
        <v>22.9</v>
      </c>
      <c r="I6" t="s">
        <v>12</v>
      </c>
      <c r="J6" t="s">
        <v>22</v>
      </c>
      <c r="K6" t="s">
        <v>22</v>
      </c>
    </row>
    <row r="7" spans="1:11">
      <c r="A7" t="s">
        <v>25</v>
      </c>
      <c r="B7" t="s">
        <v>26</v>
      </c>
      <c r="C7">
        <v>1265</v>
      </c>
      <c r="D7">
        <v>78</v>
      </c>
      <c r="E7">
        <v>19.739999999999998</v>
      </c>
      <c r="F7" s="1">
        <v>8.4000000000000003E-26</v>
      </c>
      <c r="G7" s="1">
        <v>8.0100000000000003E-23</v>
      </c>
      <c r="H7" s="1">
        <v>22.1</v>
      </c>
      <c r="I7" t="s">
        <v>12</v>
      </c>
      <c r="J7" t="s">
        <v>22</v>
      </c>
      <c r="K7" t="s">
        <v>22</v>
      </c>
    </row>
    <row r="8" spans="1:11">
      <c r="A8" t="s">
        <v>27</v>
      </c>
      <c r="B8" t="s">
        <v>28</v>
      </c>
      <c r="C8">
        <v>435</v>
      </c>
      <c r="D8">
        <v>47</v>
      </c>
      <c r="E8">
        <v>6.79</v>
      </c>
      <c r="F8" s="1">
        <v>1.2E-25</v>
      </c>
      <c r="G8" s="1">
        <v>9.8100000000000002E-23</v>
      </c>
      <c r="H8" s="1">
        <v>22</v>
      </c>
      <c r="I8" t="s">
        <v>12</v>
      </c>
      <c r="J8" t="s">
        <v>29</v>
      </c>
      <c r="K8" t="s">
        <v>29</v>
      </c>
    </row>
    <row r="9" spans="1:11">
      <c r="A9" t="s">
        <v>30</v>
      </c>
      <c r="B9" t="s">
        <v>31</v>
      </c>
      <c r="C9">
        <v>1617</v>
      </c>
      <c r="D9">
        <v>86</v>
      </c>
      <c r="E9">
        <v>25.23</v>
      </c>
      <c r="F9" s="1">
        <v>4.3000000000000003E-24</v>
      </c>
      <c r="G9" s="1">
        <v>3.0800000000000001E-21</v>
      </c>
      <c r="H9" s="1">
        <v>20.5</v>
      </c>
      <c r="I9" t="s">
        <v>12</v>
      </c>
      <c r="J9" t="s">
        <v>32</v>
      </c>
      <c r="K9" t="s">
        <v>32</v>
      </c>
    </row>
    <row r="10" spans="1:11">
      <c r="A10" t="s">
        <v>33</v>
      </c>
      <c r="B10" t="s">
        <v>34</v>
      </c>
      <c r="C10">
        <v>1651</v>
      </c>
      <c r="D10">
        <v>84</v>
      </c>
      <c r="E10">
        <v>25.76</v>
      </c>
      <c r="F10" s="1">
        <v>2.9000000000000002E-22</v>
      </c>
      <c r="G10" s="1">
        <v>1.66E-19</v>
      </c>
      <c r="H10" s="1">
        <v>18.8</v>
      </c>
      <c r="I10" t="s">
        <v>12</v>
      </c>
      <c r="J10" t="s">
        <v>35</v>
      </c>
      <c r="K10" t="s">
        <v>35</v>
      </c>
    </row>
    <row r="11" spans="1:11">
      <c r="A11" t="s">
        <v>36</v>
      </c>
      <c r="B11" t="s">
        <v>37</v>
      </c>
      <c r="C11">
        <v>958</v>
      </c>
      <c r="D11">
        <v>63</v>
      </c>
      <c r="E11">
        <v>14.95</v>
      </c>
      <c r="F11" s="1">
        <v>2.9000000000000002E-22</v>
      </c>
      <c r="G11" s="1">
        <v>1.66E-19</v>
      </c>
      <c r="H11" s="1">
        <v>18.8</v>
      </c>
      <c r="I11" t="s">
        <v>12</v>
      </c>
      <c r="J11" t="s">
        <v>38</v>
      </c>
      <c r="K11" t="s">
        <v>38</v>
      </c>
    </row>
    <row r="12" spans="1:11">
      <c r="A12" t="s">
        <v>39</v>
      </c>
      <c r="B12" t="s">
        <v>40</v>
      </c>
      <c r="C12">
        <v>352</v>
      </c>
      <c r="D12">
        <v>36</v>
      </c>
      <c r="E12">
        <v>5.49</v>
      </c>
      <c r="F12" s="1">
        <v>4.5000000000000001E-19</v>
      </c>
      <c r="G12" s="1">
        <v>2.3400000000000001E-16</v>
      </c>
      <c r="H12" s="1">
        <v>15.6</v>
      </c>
      <c r="I12" t="s">
        <v>12</v>
      </c>
      <c r="J12" t="s">
        <v>41</v>
      </c>
      <c r="K12" t="s">
        <v>41</v>
      </c>
    </row>
    <row r="13" spans="1:11">
      <c r="A13" t="s">
        <v>42</v>
      </c>
      <c r="B13" t="s">
        <v>43</v>
      </c>
      <c r="C13">
        <v>378</v>
      </c>
      <c r="D13">
        <v>33</v>
      </c>
      <c r="E13">
        <v>5.9</v>
      </c>
      <c r="F13" s="1">
        <v>1.4999999999999999E-15</v>
      </c>
      <c r="G13" s="1">
        <v>7.1499999999999998E-13</v>
      </c>
      <c r="H13" s="1">
        <v>12.1</v>
      </c>
      <c r="I13" t="s">
        <v>12</v>
      </c>
      <c r="J13" t="s">
        <v>44</v>
      </c>
      <c r="K13" t="s">
        <v>44</v>
      </c>
    </row>
    <row r="14" spans="1:11">
      <c r="A14" t="s">
        <v>45</v>
      </c>
      <c r="B14" t="s">
        <v>46</v>
      </c>
      <c r="C14">
        <v>1537</v>
      </c>
      <c r="D14">
        <v>69</v>
      </c>
      <c r="E14">
        <v>23.98</v>
      </c>
      <c r="F14" s="1">
        <v>1.8000000000000001E-15</v>
      </c>
      <c r="G14" s="1">
        <v>7.9199999999999996E-13</v>
      </c>
      <c r="H14" s="1">
        <v>12.1</v>
      </c>
      <c r="I14" t="s">
        <v>12</v>
      </c>
      <c r="J14" t="s">
        <v>47</v>
      </c>
      <c r="K14" t="s">
        <v>47</v>
      </c>
    </row>
    <row r="15" spans="1:11">
      <c r="A15" t="s">
        <v>48</v>
      </c>
      <c r="B15" t="s">
        <v>49</v>
      </c>
      <c r="C15">
        <v>2847</v>
      </c>
      <c r="D15">
        <v>99</v>
      </c>
      <c r="E15">
        <v>44.42</v>
      </c>
      <c r="F15" s="1">
        <v>9.3000000000000004E-15</v>
      </c>
      <c r="G15" s="1">
        <v>3.8E-12</v>
      </c>
      <c r="H15" s="1">
        <v>11.4</v>
      </c>
      <c r="I15" t="s">
        <v>12</v>
      </c>
      <c r="J15" t="s">
        <v>50</v>
      </c>
      <c r="K15" t="s">
        <v>50</v>
      </c>
    </row>
    <row r="16" spans="1:11">
      <c r="A16" t="s">
        <v>51</v>
      </c>
      <c r="B16" t="s">
        <v>52</v>
      </c>
      <c r="C16">
        <v>333</v>
      </c>
      <c r="D16">
        <v>30</v>
      </c>
      <c r="E16">
        <v>5.2</v>
      </c>
      <c r="F16" s="1">
        <v>1.4E-14</v>
      </c>
      <c r="G16" s="1">
        <v>5.3400000000000003E-12</v>
      </c>
      <c r="H16" s="1">
        <v>11.3</v>
      </c>
      <c r="I16" t="s">
        <v>12</v>
      </c>
      <c r="J16" t="s">
        <v>53</v>
      </c>
      <c r="K16" t="s">
        <v>53</v>
      </c>
    </row>
    <row r="17" spans="1:11">
      <c r="A17" t="s">
        <v>54</v>
      </c>
      <c r="B17" t="s">
        <v>55</v>
      </c>
      <c r="C17">
        <v>344</v>
      </c>
      <c r="D17">
        <v>30</v>
      </c>
      <c r="E17">
        <v>5.37</v>
      </c>
      <c r="F17" s="1">
        <v>3.2000000000000002E-14</v>
      </c>
      <c r="G17" s="1">
        <v>1.1400000000000001E-11</v>
      </c>
      <c r="H17" s="1">
        <v>10.9</v>
      </c>
      <c r="I17" t="s">
        <v>12</v>
      </c>
      <c r="J17" t="s">
        <v>53</v>
      </c>
      <c r="K17" t="s">
        <v>53</v>
      </c>
    </row>
    <row r="18" spans="1:11">
      <c r="A18" t="s">
        <v>56</v>
      </c>
      <c r="B18" t="s">
        <v>57</v>
      </c>
      <c r="C18">
        <v>183</v>
      </c>
      <c r="D18">
        <v>22</v>
      </c>
      <c r="E18">
        <v>2.86</v>
      </c>
      <c r="F18" s="1">
        <v>1.4000000000000001E-13</v>
      </c>
      <c r="G18" s="1">
        <v>4.7099999999999998E-11</v>
      </c>
      <c r="H18" s="1">
        <v>10.3</v>
      </c>
      <c r="I18" t="s">
        <v>12</v>
      </c>
      <c r="J18" t="s">
        <v>58</v>
      </c>
      <c r="K18" t="s">
        <v>58</v>
      </c>
    </row>
    <row r="19" spans="1:11">
      <c r="A19" t="s">
        <v>59</v>
      </c>
      <c r="B19" t="s">
        <v>60</v>
      </c>
      <c r="C19">
        <v>136</v>
      </c>
      <c r="D19">
        <v>19</v>
      </c>
      <c r="E19">
        <v>2.12</v>
      </c>
      <c r="F19" s="1">
        <v>4.3999999999999999E-13</v>
      </c>
      <c r="G19" s="1">
        <v>1.4000000000000001E-10</v>
      </c>
      <c r="H19" s="1">
        <v>9.85</v>
      </c>
      <c r="I19" t="s">
        <v>12</v>
      </c>
      <c r="J19" t="s">
        <v>61</v>
      </c>
      <c r="K19" t="s">
        <v>61</v>
      </c>
    </row>
    <row r="20" spans="1:11">
      <c r="A20" t="s">
        <v>62</v>
      </c>
      <c r="B20" t="s">
        <v>63</v>
      </c>
      <c r="C20">
        <v>2026</v>
      </c>
      <c r="D20">
        <v>76</v>
      </c>
      <c r="E20">
        <v>31.61</v>
      </c>
      <c r="F20" s="1">
        <v>6.3000000000000004E-13</v>
      </c>
      <c r="G20" s="1">
        <v>1.8999999999999999E-10</v>
      </c>
      <c r="H20" s="1">
        <v>9.7200000000000006</v>
      </c>
      <c r="I20" t="s">
        <v>12</v>
      </c>
      <c r="J20" t="s">
        <v>64</v>
      </c>
      <c r="K20" t="s">
        <v>64</v>
      </c>
    </row>
    <row r="21" spans="1:11">
      <c r="A21" t="s">
        <v>65</v>
      </c>
      <c r="B21" t="s">
        <v>66</v>
      </c>
      <c r="C21">
        <v>2956</v>
      </c>
      <c r="D21">
        <v>95</v>
      </c>
      <c r="E21">
        <v>46.13</v>
      </c>
      <c r="F21" s="1">
        <v>3.9999999999999999E-12</v>
      </c>
      <c r="G21" s="1">
        <v>1.14E-9</v>
      </c>
      <c r="H21" s="1">
        <v>8.94</v>
      </c>
      <c r="I21" t="s">
        <v>12</v>
      </c>
      <c r="J21" t="s">
        <v>67</v>
      </c>
      <c r="K21" t="s">
        <v>67</v>
      </c>
    </row>
    <row r="22" spans="1:11">
      <c r="A22" t="s">
        <v>68</v>
      </c>
      <c r="B22" t="s">
        <v>69</v>
      </c>
      <c r="C22">
        <v>579</v>
      </c>
      <c r="D22">
        <v>34</v>
      </c>
      <c r="E22">
        <v>9.0299999999999994</v>
      </c>
      <c r="F22" s="1">
        <v>4.5E-11</v>
      </c>
      <c r="G22" s="1">
        <v>1.2299999999999999E-8</v>
      </c>
      <c r="H22" s="1">
        <v>7.91</v>
      </c>
      <c r="I22" t="s">
        <v>12</v>
      </c>
      <c r="J22" t="s">
        <v>70</v>
      </c>
      <c r="K22" t="s">
        <v>70</v>
      </c>
    </row>
    <row r="23" spans="1:11">
      <c r="A23" t="s">
        <v>71</v>
      </c>
      <c r="B23" t="s">
        <v>72</v>
      </c>
      <c r="C23">
        <v>1182</v>
      </c>
      <c r="D23">
        <v>50</v>
      </c>
      <c r="E23">
        <v>18.440000000000001</v>
      </c>
      <c r="F23" s="1">
        <v>1.7000000000000001E-10</v>
      </c>
      <c r="G23" s="1">
        <v>4.4199999999999999E-8</v>
      </c>
      <c r="H23" s="1">
        <v>7.35</v>
      </c>
      <c r="I23" t="s">
        <v>12</v>
      </c>
      <c r="J23" t="s">
        <v>73</v>
      </c>
      <c r="K23" t="s">
        <v>73</v>
      </c>
    </row>
    <row r="24" spans="1:11">
      <c r="A24" t="s">
        <v>74</v>
      </c>
      <c r="B24" t="s">
        <v>75</v>
      </c>
      <c r="C24">
        <v>149</v>
      </c>
      <c r="D24">
        <v>17</v>
      </c>
      <c r="E24">
        <v>2.3199999999999998</v>
      </c>
      <c r="F24" s="1">
        <v>2.0000000000000001E-10</v>
      </c>
      <c r="G24" s="1">
        <v>4.9700000000000002E-8</v>
      </c>
      <c r="H24" s="1">
        <v>7.3</v>
      </c>
      <c r="I24" t="s">
        <v>12</v>
      </c>
      <c r="J24" t="s">
        <v>76</v>
      </c>
      <c r="K24" t="s">
        <v>76</v>
      </c>
    </row>
    <row r="25" spans="1:11">
      <c r="A25" t="s">
        <v>77</v>
      </c>
      <c r="B25" t="s">
        <v>78</v>
      </c>
      <c r="C25">
        <v>1767</v>
      </c>
      <c r="D25">
        <v>63</v>
      </c>
      <c r="E25">
        <v>27.57</v>
      </c>
      <c r="F25" s="1">
        <v>6.5000000000000003E-10</v>
      </c>
      <c r="G25" s="1">
        <v>1.55E-7</v>
      </c>
      <c r="H25" s="1">
        <v>6.81</v>
      </c>
      <c r="I25" t="s">
        <v>12</v>
      </c>
      <c r="J25" t="s">
        <v>79</v>
      </c>
      <c r="K25" t="s">
        <v>79</v>
      </c>
    </row>
    <row r="26" spans="1:11">
      <c r="A26" t="s">
        <v>80</v>
      </c>
      <c r="B26" t="s">
        <v>81</v>
      </c>
      <c r="C26">
        <v>285</v>
      </c>
      <c r="D26">
        <v>22</v>
      </c>
      <c r="E26">
        <v>4.45</v>
      </c>
      <c r="F26" s="1">
        <v>9.4000000000000006E-10</v>
      </c>
      <c r="G26" s="1">
        <v>2.1500000000000001E-7</v>
      </c>
      <c r="H26" s="1">
        <v>6.67</v>
      </c>
      <c r="I26" t="s">
        <v>12</v>
      </c>
      <c r="J26" t="s">
        <v>58</v>
      </c>
      <c r="K26" t="s">
        <v>58</v>
      </c>
    </row>
    <row r="27" spans="1:11">
      <c r="A27" t="s">
        <v>82</v>
      </c>
      <c r="B27" t="s">
        <v>83</v>
      </c>
      <c r="C27">
        <v>2317</v>
      </c>
      <c r="D27">
        <v>74</v>
      </c>
      <c r="E27">
        <v>36.15</v>
      </c>
      <c r="F27" s="1">
        <v>2.1999999999999998E-9</v>
      </c>
      <c r="G27" s="1">
        <v>4.8400000000000005E-7</v>
      </c>
      <c r="H27" s="1">
        <v>6.32</v>
      </c>
      <c r="I27" t="s">
        <v>12</v>
      </c>
      <c r="J27" t="s">
        <v>84</v>
      </c>
      <c r="K27" t="s">
        <v>84</v>
      </c>
    </row>
    <row r="28" spans="1:11">
      <c r="A28" t="s">
        <v>85</v>
      </c>
      <c r="B28" t="s">
        <v>86</v>
      </c>
      <c r="C28">
        <v>11098</v>
      </c>
      <c r="D28">
        <v>232</v>
      </c>
      <c r="E28">
        <v>173.17</v>
      </c>
      <c r="F28" s="1">
        <v>2.2999999999999999E-9</v>
      </c>
      <c r="G28" s="1">
        <v>4.8699999999999995E-7</v>
      </c>
      <c r="H28" s="1">
        <v>6.31</v>
      </c>
      <c r="I28" t="s">
        <v>12</v>
      </c>
      <c r="J28" t="s">
        <v>87</v>
      </c>
      <c r="K28" t="s">
        <v>87</v>
      </c>
    </row>
    <row r="29" spans="1:11">
      <c r="A29" t="s">
        <v>88</v>
      </c>
      <c r="B29" t="s">
        <v>89</v>
      </c>
      <c r="C29">
        <v>2026</v>
      </c>
      <c r="D29">
        <v>67</v>
      </c>
      <c r="E29">
        <v>31.61</v>
      </c>
      <c r="F29" s="1">
        <v>3.8000000000000001E-9</v>
      </c>
      <c r="G29" s="1">
        <v>7.7599999999999996E-7</v>
      </c>
      <c r="H29" s="1">
        <v>6.11</v>
      </c>
      <c r="I29" t="s">
        <v>12</v>
      </c>
      <c r="J29" t="s">
        <v>90</v>
      </c>
      <c r="K29" t="s">
        <v>90</v>
      </c>
    </row>
    <row r="30" spans="1:11">
      <c r="A30" t="s">
        <v>91</v>
      </c>
      <c r="B30" t="s">
        <v>92</v>
      </c>
      <c r="C30">
        <v>2066</v>
      </c>
      <c r="D30">
        <v>67</v>
      </c>
      <c r="E30">
        <v>32.24</v>
      </c>
      <c r="F30" s="1">
        <v>8.2000000000000006E-9</v>
      </c>
      <c r="G30" s="1">
        <v>1.6199999999999999E-6</v>
      </c>
      <c r="H30" s="1">
        <v>5.79</v>
      </c>
      <c r="I30" t="s">
        <v>12</v>
      </c>
      <c r="J30" t="s">
        <v>90</v>
      </c>
      <c r="K30" t="s">
        <v>90</v>
      </c>
    </row>
    <row r="31" spans="1:11">
      <c r="A31" t="s">
        <v>93</v>
      </c>
      <c r="B31" t="s">
        <v>94</v>
      </c>
      <c r="C31">
        <v>2068</v>
      </c>
      <c r="D31">
        <v>67</v>
      </c>
      <c r="E31">
        <v>32.270000000000003</v>
      </c>
      <c r="F31" s="1">
        <v>8.5E-9</v>
      </c>
      <c r="G31" s="1">
        <v>1.6199999999999999E-6</v>
      </c>
      <c r="H31" s="1">
        <v>5.79</v>
      </c>
      <c r="I31" t="s">
        <v>12</v>
      </c>
      <c r="J31" t="s">
        <v>90</v>
      </c>
      <c r="K31" t="s">
        <v>90</v>
      </c>
    </row>
    <row r="32" spans="1:11">
      <c r="A32" t="s">
        <v>95</v>
      </c>
      <c r="B32" t="s">
        <v>96</v>
      </c>
      <c r="C32">
        <v>193</v>
      </c>
      <c r="D32">
        <v>17</v>
      </c>
      <c r="E32">
        <v>3.01</v>
      </c>
      <c r="F32" s="1">
        <v>1.0999999999999999E-8</v>
      </c>
      <c r="G32" s="1">
        <v>1.9700000000000002E-6</v>
      </c>
      <c r="H32" s="1">
        <v>5.71</v>
      </c>
      <c r="I32" t="s">
        <v>12</v>
      </c>
      <c r="J32" t="s">
        <v>76</v>
      </c>
      <c r="K32" t="s">
        <v>76</v>
      </c>
    </row>
    <row r="33" spans="1:11">
      <c r="A33" t="s">
        <v>97</v>
      </c>
      <c r="B33" t="s">
        <v>98</v>
      </c>
      <c r="C33">
        <v>193</v>
      </c>
      <c r="D33">
        <v>17</v>
      </c>
      <c r="E33">
        <v>3.01</v>
      </c>
      <c r="F33" s="1">
        <v>1.0999999999999999E-8</v>
      </c>
      <c r="G33" s="1">
        <v>1.9700000000000002E-6</v>
      </c>
      <c r="H33" s="1">
        <v>5.71</v>
      </c>
      <c r="I33" t="s">
        <v>12</v>
      </c>
      <c r="J33" t="s">
        <v>76</v>
      </c>
      <c r="K33" t="s">
        <v>76</v>
      </c>
    </row>
    <row r="34" spans="1:11">
      <c r="A34" t="s">
        <v>99</v>
      </c>
      <c r="B34" t="s">
        <v>100</v>
      </c>
      <c r="C34">
        <v>171</v>
      </c>
      <c r="D34">
        <v>16</v>
      </c>
      <c r="E34">
        <v>2.67</v>
      </c>
      <c r="F34" s="1">
        <v>1.3000000000000001E-8</v>
      </c>
      <c r="G34" s="1">
        <v>2.2500000000000001E-6</v>
      </c>
      <c r="H34" s="1">
        <v>5.65</v>
      </c>
      <c r="I34" t="s">
        <v>12</v>
      </c>
      <c r="J34" t="s">
        <v>101</v>
      </c>
      <c r="K34" t="s">
        <v>101</v>
      </c>
    </row>
    <row r="35" spans="1:11">
      <c r="A35" t="s">
        <v>102</v>
      </c>
      <c r="B35" t="s">
        <v>103</v>
      </c>
      <c r="C35">
        <v>81</v>
      </c>
      <c r="D35">
        <v>11</v>
      </c>
      <c r="E35">
        <v>1.26</v>
      </c>
      <c r="F35" s="1">
        <v>5.2999999999999998E-8</v>
      </c>
      <c r="G35" s="1">
        <v>8.9199999999999993E-6</v>
      </c>
      <c r="H35" s="1">
        <v>5.05</v>
      </c>
      <c r="I35" t="s">
        <v>12</v>
      </c>
      <c r="J35" t="s">
        <v>104</v>
      </c>
      <c r="K35" t="s">
        <v>104</v>
      </c>
    </row>
    <row r="36" spans="1:11">
      <c r="A36" t="s">
        <v>105</v>
      </c>
      <c r="B36" t="s">
        <v>106</v>
      </c>
      <c r="C36">
        <v>82</v>
      </c>
      <c r="D36">
        <v>11</v>
      </c>
      <c r="E36">
        <v>1.28</v>
      </c>
      <c r="F36" s="1">
        <v>6.1000000000000004E-8</v>
      </c>
      <c r="G36" s="1">
        <v>9.9699999999999994E-6</v>
      </c>
      <c r="H36" s="1">
        <v>5</v>
      </c>
      <c r="I36" t="s">
        <v>12</v>
      </c>
      <c r="J36" t="s">
        <v>104</v>
      </c>
      <c r="K36" t="s">
        <v>104</v>
      </c>
    </row>
    <row r="37" spans="1:11">
      <c r="A37" t="s">
        <v>107</v>
      </c>
      <c r="B37" t="s">
        <v>108</v>
      </c>
      <c r="C37">
        <v>108</v>
      </c>
      <c r="D37">
        <v>12</v>
      </c>
      <c r="E37">
        <v>1.69</v>
      </c>
      <c r="F37" s="1">
        <v>1.3E-7</v>
      </c>
      <c r="G37" s="1">
        <v>2.0699999999999998E-5</v>
      </c>
      <c r="H37" s="1">
        <v>4.68</v>
      </c>
      <c r="I37" t="s">
        <v>12</v>
      </c>
      <c r="J37" t="s">
        <v>109</v>
      </c>
      <c r="K37" t="s">
        <v>109</v>
      </c>
    </row>
    <row r="38" spans="1:11">
      <c r="A38" t="s">
        <v>110</v>
      </c>
      <c r="B38" t="s">
        <v>111</v>
      </c>
      <c r="C38">
        <v>512</v>
      </c>
      <c r="D38">
        <v>26</v>
      </c>
      <c r="E38">
        <v>7.99</v>
      </c>
      <c r="F38" s="1">
        <v>1.6999999999999999E-7</v>
      </c>
      <c r="G38" s="1">
        <v>2.6299999999999999E-5</v>
      </c>
      <c r="H38" s="1">
        <v>4.58</v>
      </c>
      <c r="I38" t="s">
        <v>12</v>
      </c>
      <c r="J38" t="s">
        <v>112</v>
      </c>
      <c r="K38" t="s">
        <v>112</v>
      </c>
    </row>
    <row r="39" spans="1:11">
      <c r="A39" t="s">
        <v>113</v>
      </c>
      <c r="B39" t="s">
        <v>114</v>
      </c>
      <c r="C39">
        <v>94</v>
      </c>
      <c r="D39">
        <v>11</v>
      </c>
      <c r="E39">
        <v>1.47</v>
      </c>
      <c r="F39" s="1">
        <v>2.4999999999999999E-7</v>
      </c>
      <c r="G39" s="1">
        <v>3.7599999999999999E-5</v>
      </c>
      <c r="H39" s="1">
        <v>4.42</v>
      </c>
      <c r="I39" t="s">
        <v>12</v>
      </c>
      <c r="J39" t="s">
        <v>115</v>
      </c>
      <c r="K39" t="s">
        <v>115</v>
      </c>
    </row>
    <row r="40" spans="1:11">
      <c r="A40" t="s">
        <v>116</v>
      </c>
      <c r="B40" t="s">
        <v>117</v>
      </c>
      <c r="C40">
        <v>8410</v>
      </c>
      <c r="D40">
        <v>179</v>
      </c>
      <c r="E40">
        <v>131.22999999999999</v>
      </c>
      <c r="F40" s="1">
        <v>3.9999999999999998E-7</v>
      </c>
      <c r="G40" s="1">
        <v>5.8699999999999997E-5</v>
      </c>
      <c r="H40" s="1">
        <v>4.2300000000000004</v>
      </c>
      <c r="I40" t="s">
        <v>12</v>
      </c>
      <c r="J40" t="s">
        <v>118</v>
      </c>
      <c r="K40" t="s">
        <v>118</v>
      </c>
    </row>
    <row r="41" spans="1:11">
      <c r="A41" t="s">
        <v>119</v>
      </c>
      <c r="B41" t="s">
        <v>120</v>
      </c>
      <c r="C41">
        <v>99</v>
      </c>
      <c r="D41">
        <v>11</v>
      </c>
      <c r="E41">
        <v>1.54</v>
      </c>
      <c r="F41" s="1">
        <v>4.3000000000000001E-7</v>
      </c>
      <c r="G41" s="1">
        <v>6.1500000000000004E-5</v>
      </c>
      <c r="H41" s="1">
        <v>4.21</v>
      </c>
      <c r="I41" t="s">
        <v>12</v>
      </c>
      <c r="J41" t="s">
        <v>115</v>
      </c>
      <c r="K41" t="s">
        <v>115</v>
      </c>
    </row>
    <row r="42" spans="1:11">
      <c r="A42" t="s">
        <v>121</v>
      </c>
      <c r="B42" t="s">
        <v>122</v>
      </c>
      <c r="C42">
        <v>198</v>
      </c>
      <c r="D42">
        <v>15</v>
      </c>
      <c r="E42">
        <v>3.09</v>
      </c>
      <c r="F42" s="1">
        <v>5.7000000000000005E-7</v>
      </c>
      <c r="G42" s="1">
        <v>7.9499999999999994E-5</v>
      </c>
      <c r="H42" s="1">
        <v>4.0999999999999996</v>
      </c>
      <c r="I42" t="s">
        <v>12</v>
      </c>
      <c r="J42" t="s">
        <v>123</v>
      </c>
      <c r="K42" t="s">
        <v>123</v>
      </c>
    </row>
    <row r="43" spans="1:11">
      <c r="A43" t="s">
        <v>124</v>
      </c>
      <c r="B43" t="s">
        <v>125</v>
      </c>
      <c r="C43">
        <v>1197</v>
      </c>
      <c r="D43">
        <v>42</v>
      </c>
      <c r="E43">
        <v>18.68</v>
      </c>
      <c r="F43" s="1">
        <v>9.2999999999999999E-7</v>
      </c>
      <c r="G43" s="1">
        <v>1.27E-4</v>
      </c>
      <c r="H43" s="1">
        <v>3.9</v>
      </c>
      <c r="I43" t="s">
        <v>12</v>
      </c>
      <c r="J43" t="s">
        <v>126</v>
      </c>
      <c r="K43" t="s">
        <v>126</v>
      </c>
    </row>
    <row r="44" spans="1:11">
      <c r="A44" t="s">
        <v>127</v>
      </c>
      <c r="B44" t="s">
        <v>128</v>
      </c>
      <c r="C44">
        <v>25</v>
      </c>
      <c r="D44">
        <v>6</v>
      </c>
      <c r="E44">
        <v>0.39</v>
      </c>
      <c r="F44" s="1">
        <v>1.9E-6</v>
      </c>
      <c r="G44" s="1">
        <v>2.5300000000000002E-4</v>
      </c>
      <c r="H44" s="1">
        <v>3.6</v>
      </c>
      <c r="I44" t="s">
        <v>12</v>
      </c>
      <c r="J44" t="s">
        <v>129</v>
      </c>
      <c r="K44" t="s">
        <v>129</v>
      </c>
    </row>
    <row r="45" spans="1:11">
      <c r="A45" t="s">
        <v>130</v>
      </c>
      <c r="B45" t="s">
        <v>131</v>
      </c>
      <c r="C45">
        <v>39</v>
      </c>
      <c r="D45">
        <v>7</v>
      </c>
      <c r="E45">
        <v>0.61</v>
      </c>
      <c r="F45" s="1">
        <v>2.0999999999999998E-6</v>
      </c>
      <c r="G45" s="1">
        <v>2.6699999999999998E-4</v>
      </c>
      <c r="H45" s="1">
        <v>3.57</v>
      </c>
      <c r="I45" t="s">
        <v>12</v>
      </c>
      <c r="J45" t="s">
        <v>132</v>
      </c>
      <c r="K45" t="s">
        <v>132</v>
      </c>
    </row>
    <row r="46" spans="1:11">
      <c r="A46" t="s">
        <v>133</v>
      </c>
      <c r="B46" t="s">
        <v>134</v>
      </c>
      <c r="C46">
        <v>39</v>
      </c>
      <c r="D46">
        <v>7</v>
      </c>
      <c r="E46">
        <v>0.61</v>
      </c>
      <c r="F46" s="1">
        <v>2.0999999999999998E-6</v>
      </c>
      <c r="G46" s="1">
        <v>2.6699999999999998E-4</v>
      </c>
      <c r="H46" s="1">
        <v>3.57</v>
      </c>
      <c r="I46" t="s">
        <v>12</v>
      </c>
      <c r="J46" t="s">
        <v>132</v>
      </c>
      <c r="K46" t="s">
        <v>132</v>
      </c>
    </row>
    <row r="47" spans="1:11">
      <c r="A47" t="s">
        <v>135</v>
      </c>
      <c r="B47" t="s">
        <v>136</v>
      </c>
      <c r="C47">
        <v>1156</v>
      </c>
      <c r="D47">
        <v>40</v>
      </c>
      <c r="E47">
        <v>18.04</v>
      </c>
      <c r="F47" s="1">
        <v>2.3999999999999999E-6</v>
      </c>
      <c r="G47" s="1">
        <v>2.9799999999999998E-4</v>
      </c>
      <c r="H47" s="1">
        <v>3.53</v>
      </c>
      <c r="I47" t="s">
        <v>12</v>
      </c>
      <c r="J47" t="s">
        <v>137</v>
      </c>
      <c r="K47" t="s">
        <v>137</v>
      </c>
    </row>
    <row r="48" spans="1:11">
      <c r="A48" t="s">
        <v>138</v>
      </c>
      <c r="B48" t="s">
        <v>139</v>
      </c>
      <c r="C48">
        <v>16</v>
      </c>
      <c r="D48">
        <v>5</v>
      </c>
      <c r="E48">
        <v>0.25</v>
      </c>
      <c r="F48" s="1">
        <v>3.4000000000000001E-6</v>
      </c>
      <c r="G48" s="1">
        <v>4.0499999999999998E-4</v>
      </c>
      <c r="H48" s="1">
        <v>3.39</v>
      </c>
      <c r="I48" t="s">
        <v>12</v>
      </c>
      <c r="J48" t="s">
        <v>140</v>
      </c>
      <c r="K48" t="s">
        <v>140</v>
      </c>
    </row>
    <row r="49" spans="1:11">
      <c r="A49" t="s">
        <v>141</v>
      </c>
      <c r="B49" t="s">
        <v>142</v>
      </c>
      <c r="C49">
        <v>16</v>
      </c>
      <c r="D49">
        <v>5</v>
      </c>
      <c r="E49">
        <v>0.25</v>
      </c>
      <c r="F49" s="1">
        <v>3.4000000000000001E-6</v>
      </c>
      <c r="G49" s="1">
        <v>4.0499999999999998E-4</v>
      </c>
      <c r="H49" s="1">
        <v>3.39</v>
      </c>
      <c r="I49" t="s">
        <v>12</v>
      </c>
      <c r="J49" t="s">
        <v>140</v>
      </c>
      <c r="K49" t="s">
        <v>140</v>
      </c>
    </row>
    <row r="50" spans="1:11">
      <c r="A50" t="s">
        <v>143</v>
      </c>
      <c r="B50" t="s">
        <v>144</v>
      </c>
      <c r="C50">
        <v>28</v>
      </c>
      <c r="D50">
        <v>6</v>
      </c>
      <c r="E50">
        <v>0.44</v>
      </c>
      <c r="F50" s="1">
        <v>3.8999999999999999E-6</v>
      </c>
      <c r="G50" s="1">
        <v>4.55E-4</v>
      </c>
      <c r="H50" s="1">
        <v>3.34</v>
      </c>
      <c r="I50" t="s">
        <v>12</v>
      </c>
      <c r="J50" t="s">
        <v>145</v>
      </c>
      <c r="K50" t="s">
        <v>145</v>
      </c>
    </row>
    <row r="51" spans="1:11">
      <c r="A51" t="s">
        <v>146</v>
      </c>
      <c r="B51" t="s">
        <v>147</v>
      </c>
      <c r="C51">
        <v>359</v>
      </c>
      <c r="D51">
        <v>19</v>
      </c>
      <c r="E51">
        <v>5.6</v>
      </c>
      <c r="F51" s="1">
        <v>4.4000000000000002E-6</v>
      </c>
      <c r="G51" s="1">
        <v>5.0299999999999997E-4</v>
      </c>
      <c r="H51" s="1">
        <v>3.3</v>
      </c>
      <c r="I51" t="s">
        <v>12</v>
      </c>
      <c r="J51" t="s">
        <v>148</v>
      </c>
      <c r="K51" t="s">
        <v>148</v>
      </c>
    </row>
    <row r="52" spans="1:11">
      <c r="A52" t="s">
        <v>149</v>
      </c>
      <c r="B52" t="s">
        <v>150</v>
      </c>
      <c r="C52">
        <v>1655</v>
      </c>
      <c r="D52">
        <v>50</v>
      </c>
      <c r="E52">
        <v>25.82</v>
      </c>
      <c r="F52" s="1">
        <v>6.0000000000000002E-6</v>
      </c>
      <c r="G52" s="1">
        <v>6.7299999999999999E-4</v>
      </c>
      <c r="H52" s="1">
        <v>3.17</v>
      </c>
      <c r="I52" t="s">
        <v>12</v>
      </c>
      <c r="J52" t="s">
        <v>151</v>
      </c>
      <c r="K52" t="s">
        <v>151</v>
      </c>
    </row>
    <row r="53" spans="1:11">
      <c r="A53" t="s">
        <v>152</v>
      </c>
      <c r="B53" t="s">
        <v>153</v>
      </c>
      <c r="C53">
        <v>213</v>
      </c>
      <c r="D53">
        <v>14</v>
      </c>
      <c r="E53">
        <v>3.32</v>
      </c>
      <c r="F53" s="1">
        <v>7.1999999999999997E-6</v>
      </c>
      <c r="G53" s="1">
        <v>7.9199999999999995E-4</v>
      </c>
      <c r="H53" s="1">
        <v>3.1</v>
      </c>
      <c r="I53" t="s">
        <v>12</v>
      </c>
      <c r="J53" t="s">
        <v>154</v>
      </c>
      <c r="K53" t="s">
        <v>154</v>
      </c>
    </row>
    <row r="54" spans="1:11">
      <c r="A54" t="s">
        <v>155</v>
      </c>
      <c r="B54" t="s">
        <v>156</v>
      </c>
      <c r="C54">
        <v>31</v>
      </c>
      <c r="D54">
        <v>6</v>
      </c>
      <c r="E54">
        <v>0.48</v>
      </c>
      <c r="F54" s="1">
        <v>7.4000000000000003E-6</v>
      </c>
      <c r="G54" s="1">
        <v>7.9900000000000001E-4</v>
      </c>
      <c r="H54" s="1">
        <v>3.1</v>
      </c>
      <c r="I54" t="s">
        <v>12</v>
      </c>
      <c r="J54" t="s">
        <v>129</v>
      </c>
      <c r="K54" t="s">
        <v>129</v>
      </c>
    </row>
    <row r="55" spans="1:11">
      <c r="A55" t="s">
        <v>157</v>
      </c>
      <c r="B55" t="s">
        <v>158</v>
      </c>
      <c r="C55">
        <v>480</v>
      </c>
      <c r="D55">
        <v>22</v>
      </c>
      <c r="E55">
        <v>7.49</v>
      </c>
      <c r="F55" s="1">
        <v>7.9000000000000006E-6</v>
      </c>
      <c r="G55" s="1">
        <v>8.3699999999999996E-4</v>
      </c>
      <c r="H55" s="1">
        <v>3.08</v>
      </c>
      <c r="I55" t="s">
        <v>12</v>
      </c>
      <c r="J55" t="s">
        <v>159</v>
      </c>
      <c r="K55" t="s">
        <v>159</v>
      </c>
    </row>
    <row r="56" spans="1:11">
      <c r="A56" t="s">
        <v>160</v>
      </c>
      <c r="B56" t="s">
        <v>161</v>
      </c>
      <c r="C56">
        <v>277</v>
      </c>
      <c r="D56">
        <v>16</v>
      </c>
      <c r="E56">
        <v>4.32</v>
      </c>
      <c r="F56" s="1">
        <v>8.3999999999999992E-6</v>
      </c>
      <c r="G56" s="1">
        <v>8.6799999999999996E-4</v>
      </c>
      <c r="H56" s="1">
        <v>3.06</v>
      </c>
      <c r="I56" t="s">
        <v>12</v>
      </c>
      <c r="J56" t="s">
        <v>162</v>
      </c>
      <c r="K56" t="s">
        <v>162</v>
      </c>
    </row>
    <row r="57" spans="1:11">
      <c r="A57" t="s">
        <v>163</v>
      </c>
      <c r="B57" t="s">
        <v>164</v>
      </c>
      <c r="C57">
        <v>66</v>
      </c>
      <c r="D57">
        <v>8</v>
      </c>
      <c r="E57">
        <v>1.03</v>
      </c>
      <c r="F57" s="1">
        <v>8.4999999999999999E-6</v>
      </c>
      <c r="G57" s="1">
        <v>8.6799999999999996E-4</v>
      </c>
      <c r="H57" s="1">
        <v>3.06</v>
      </c>
      <c r="I57" t="s">
        <v>12</v>
      </c>
      <c r="J57" t="s">
        <v>165</v>
      </c>
      <c r="K57" t="s">
        <v>165</v>
      </c>
    </row>
    <row r="58" spans="1:11">
      <c r="A58" t="s">
        <v>166</v>
      </c>
      <c r="B58" t="s">
        <v>167</v>
      </c>
      <c r="C58">
        <v>32</v>
      </c>
      <c r="D58">
        <v>6</v>
      </c>
      <c r="E58">
        <v>0.5</v>
      </c>
      <c r="F58" s="1">
        <v>8.8999999999999995E-6</v>
      </c>
      <c r="G58" s="1">
        <v>8.7799999999999998E-4</v>
      </c>
      <c r="H58" s="1">
        <v>3.06</v>
      </c>
      <c r="I58" t="s">
        <v>12</v>
      </c>
      <c r="J58" t="s">
        <v>145</v>
      </c>
      <c r="K58" t="s">
        <v>145</v>
      </c>
    </row>
    <row r="59" spans="1:11">
      <c r="A59" t="s">
        <v>168</v>
      </c>
      <c r="B59" t="s">
        <v>169</v>
      </c>
      <c r="C59">
        <v>32</v>
      </c>
      <c r="D59">
        <v>6</v>
      </c>
      <c r="E59">
        <v>0.5</v>
      </c>
      <c r="F59" s="1">
        <v>8.8999999999999995E-6</v>
      </c>
      <c r="G59" s="1">
        <v>8.7799999999999998E-4</v>
      </c>
      <c r="H59" s="1">
        <v>3.06</v>
      </c>
      <c r="I59" t="s">
        <v>12</v>
      </c>
      <c r="J59" t="s">
        <v>145</v>
      </c>
      <c r="K59" t="s">
        <v>145</v>
      </c>
    </row>
    <row r="60" spans="1:11">
      <c r="A60" t="s">
        <v>170</v>
      </c>
      <c r="B60" t="s">
        <v>171</v>
      </c>
      <c r="C60">
        <v>1548</v>
      </c>
      <c r="D60">
        <v>47</v>
      </c>
      <c r="E60">
        <v>24.15</v>
      </c>
      <c r="F60" s="1">
        <v>1.0000000000000001E-5</v>
      </c>
      <c r="G60" s="1">
        <v>9.7000000000000005E-4</v>
      </c>
      <c r="H60" s="1">
        <v>3.01</v>
      </c>
      <c r="I60" t="s">
        <v>12</v>
      </c>
      <c r="J60" t="s">
        <v>172</v>
      </c>
      <c r="K60" t="s">
        <v>172</v>
      </c>
    </row>
    <row r="61" spans="1:11">
      <c r="A61" t="s">
        <v>173</v>
      </c>
      <c r="B61" t="s">
        <v>174</v>
      </c>
      <c r="C61">
        <v>20</v>
      </c>
      <c r="D61">
        <v>5</v>
      </c>
      <c r="E61">
        <v>0.31</v>
      </c>
      <c r="F61" s="1">
        <v>1.2E-5</v>
      </c>
      <c r="G61" s="1">
        <v>1.14E-3</v>
      </c>
      <c r="H61" s="1">
        <v>2.94</v>
      </c>
      <c r="I61" t="s">
        <v>12</v>
      </c>
      <c r="J61" t="s">
        <v>140</v>
      </c>
      <c r="K61" t="s">
        <v>140</v>
      </c>
    </row>
    <row r="62" spans="1:11">
      <c r="A62" t="s">
        <v>175</v>
      </c>
      <c r="B62" t="s">
        <v>176</v>
      </c>
      <c r="C62">
        <v>257</v>
      </c>
      <c r="D62">
        <v>15</v>
      </c>
      <c r="E62">
        <v>4.01</v>
      </c>
      <c r="F62" s="1">
        <v>1.4E-5</v>
      </c>
      <c r="G62" s="1">
        <v>1.31E-3</v>
      </c>
      <c r="H62" s="1">
        <v>2.88</v>
      </c>
      <c r="I62" t="s">
        <v>12</v>
      </c>
      <c r="J62" t="s">
        <v>177</v>
      </c>
      <c r="K62" t="s">
        <v>177</v>
      </c>
    </row>
    <row r="63" spans="1:11">
      <c r="A63" t="s">
        <v>178</v>
      </c>
      <c r="B63" t="s">
        <v>179</v>
      </c>
      <c r="C63">
        <v>1028</v>
      </c>
      <c r="D63">
        <v>35</v>
      </c>
      <c r="E63">
        <v>16.04</v>
      </c>
      <c r="F63" s="1">
        <v>1.5E-5</v>
      </c>
      <c r="G63" s="1">
        <v>1.3600000000000001E-3</v>
      </c>
      <c r="H63" s="1">
        <v>2.87</v>
      </c>
      <c r="I63" t="s">
        <v>12</v>
      </c>
      <c r="J63" t="s">
        <v>180</v>
      </c>
      <c r="K63" t="s">
        <v>180</v>
      </c>
    </row>
    <row r="64" spans="1:11">
      <c r="A64" t="s">
        <v>181</v>
      </c>
      <c r="B64" t="s">
        <v>182</v>
      </c>
      <c r="C64">
        <v>899</v>
      </c>
      <c r="D64">
        <v>32</v>
      </c>
      <c r="E64">
        <v>14.03</v>
      </c>
      <c r="F64" s="1">
        <v>1.5E-5</v>
      </c>
      <c r="G64" s="1">
        <v>1.3600000000000001E-3</v>
      </c>
      <c r="H64" s="1">
        <v>2.87</v>
      </c>
      <c r="I64" t="s">
        <v>12</v>
      </c>
      <c r="J64" t="s">
        <v>183</v>
      </c>
      <c r="K64" t="s">
        <v>183</v>
      </c>
    </row>
    <row r="65" spans="1:11">
      <c r="A65" t="s">
        <v>184</v>
      </c>
      <c r="B65" t="s">
        <v>185</v>
      </c>
      <c r="C65">
        <v>5237</v>
      </c>
      <c r="D65">
        <v>117</v>
      </c>
      <c r="E65">
        <v>81.72</v>
      </c>
      <c r="F65" s="1">
        <v>1.5999999999999999E-5</v>
      </c>
      <c r="G65" s="1">
        <v>1.4300000000000001E-3</v>
      </c>
      <c r="H65" s="1">
        <v>2.84</v>
      </c>
      <c r="I65" t="s">
        <v>12</v>
      </c>
      <c r="J65" t="s">
        <v>186</v>
      </c>
      <c r="K65" t="s">
        <v>186</v>
      </c>
    </row>
    <row r="66" spans="1:11">
      <c r="A66" t="s">
        <v>187</v>
      </c>
      <c r="B66" t="s">
        <v>188</v>
      </c>
      <c r="C66">
        <v>233</v>
      </c>
      <c r="D66">
        <v>14</v>
      </c>
      <c r="E66">
        <v>3.64</v>
      </c>
      <c r="F66" s="1">
        <v>2.0000000000000002E-5</v>
      </c>
      <c r="G66" s="1">
        <v>1.7600000000000001E-3</v>
      </c>
      <c r="H66" s="1">
        <v>2.75</v>
      </c>
      <c r="I66" t="s">
        <v>12</v>
      </c>
      <c r="J66" t="s">
        <v>189</v>
      </c>
      <c r="K66" t="s">
        <v>189</v>
      </c>
    </row>
    <row r="67" spans="1:11">
      <c r="A67" t="s">
        <v>190</v>
      </c>
      <c r="B67" t="s">
        <v>191</v>
      </c>
      <c r="C67">
        <v>1987</v>
      </c>
      <c r="D67">
        <v>55</v>
      </c>
      <c r="E67">
        <v>31.01</v>
      </c>
      <c r="F67" s="1">
        <v>2.5000000000000001E-5</v>
      </c>
      <c r="G67" s="1">
        <v>2.1299999999999999E-3</v>
      </c>
      <c r="H67" s="1">
        <v>2.67</v>
      </c>
      <c r="I67" t="s">
        <v>12</v>
      </c>
      <c r="J67" t="s">
        <v>192</v>
      </c>
      <c r="K67" t="s">
        <v>192</v>
      </c>
    </row>
    <row r="68" spans="1:11">
      <c r="A68" t="s">
        <v>193</v>
      </c>
      <c r="B68" t="s">
        <v>194</v>
      </c>
      <c r="C68">
        <v>38</v>
      </c>
      <c r="D68">
        <v>6</v>
      </c>
      <c r="E68">
        <v>0.59</v>
      </c>
      <c r="F68" s="1">
        <v>2.5000000000000001E-5</v>
      </c>
      <c r="G68" s="1">
        <v>2.1299999999999999E-3</v>
      </c>
      <c r="H68" s="1">
        <v>2.67</v>
      </c>
      <c r="I68" t="s">
        <v>12</v>
      </c>
      <c r="J68" t="s">
        <v>195</v>
      </c>
      <c r="K68" t="s">
        <v>195</v>
      </c>
    </row>
    <row r="69" spans="1:11">
      <c r="A69" t="s">
        <v>196</v>
      </c>
      <c r="B69" t="s">
        <v>197</v>
      </c>
      <c r="C69">
        <v>56</v>
      </c>
      <c r="D69">
        <v>7</v>
      </c>
      <c r="E69">
        <v>0.87</v>
      </c>
      <c r="F69" s="1">
        <v>2.5999999999999998E-5</v>
      </c>
      <c r="G69" s="1">
        <v>2.16E-3</v>
      </c>
      <c r="H69" s="1">
        <v>2.67</v>
      </c>
      <c r="I69" t="s">
        <v>12</v>
      </c>
      <c r="J69" t="s">
        <v>198</v>
      </c>
      <c r="K69" t="s">
        <v>198</v>
      </c>
    </row>
    <row r="70" spans="1:11">
      <c r="A70" t="s">
        <v>199</v>
      </c>
      <c r="B70" t="s">
        <v>200</v>
      </c>
      <c r="C70">
        <v>12</v>
      </c>
      <c r="D70">
        <v>4</v>
      </c>
      <c r="E70">
        <v>0.19</v>
      </c>
      <c r="F70" s="1">
        <v>2.5999999999999998E-5</v>
      </c>
      <c r="G70" s="1">
        <v>2.16E-3</v>
      </c>
      <c r="H70" s="1">
        <v>2.67</v>
      </c>
      <c r="I70" t="s">
        <v>12</v>
      </c>
      <c r="J70" t="s">
        <v>201</v>
      </c>
      <c r="K70" t="s">
        <v>201</v>
      </c>
    </row>
    <row r="71" spans="1:11">
      <c r="A71" t="s">
        <v>202</v>
      </c>
      <c r="B71" t="s">
        <v>203</v>
      </c>
      <c r="C71">
        <v>887</v>
      </c>
      <c r="D71">
        <v>31</v>
      </c>
      <c r="E71">
        <v>13.84</v>
      </c>
      <c r="F71" s="1">
        <v>2.8E-5</v>
      </c>
      <c r="G71" s="1">
        <v>2.2899999999999999E-3</v>
      </c>
      <c r="H71" s="1">
        <v>2.64</v>
      </c>
      <c r="I71" t="s">
        <v>12</v>
      </c>
      <c r="J71" t="s">
        <v>204</v>
      </c>
      <c r="K71" t="s">
        <v>204</v>
      </c>
    </row>
    <row r="72" spans="1:11">
      <c r="A72" t="s">
        <v>205</v>
      </c>
      <c r="B72" t="s">
        <v>206</v>
      </c>
      <c r="C72">
        <v>58</v>
      </c>
      <c r="D72">
        <v>7</v>
      </c>
      <c r="E72">
        <v>0.91</v>
      </c>
      <c r="F72" s="1">
        <v>3.1999999999999999E-5</v>
      </c>
      <c r="G72" s="1">
        <v>2.5799999999999998E-3</v>
      </c>
      <c r="H72" s="1">
        <v>2.59</v>
      </c>
      <c r="I72" t="s">
        <v>12</v>
      </c>
      <c r="J72" t="s">
        <v>132</v>
      </c>
      <c r="K72" t="s">
        <v>132</v>
      </c>
    </row>
    <row r="73" spans="1:11">
      <c r="A73" t="s">
        <v>207</v>
      </c>
      <c r="B73" t="s">
        <v>208</v>
      </c>
      <c r="C73">
        <v>82</v>
      </c>
      <c r="D73">
        <v>8</v>
      </c>
      <c r="E73">
        <v>1.28</v>
      </c>
      <c r="F73" s="1">
        <v>4.3000000000000002E-5</v>
      </c>
      <c r="G73" s="1">
        <v>3.4199999999999999E-3</v>
      </c>
      <c r="H73" s="1">
        <v>2.4700000000000002</v>
      </c>
      <c r="I73" t="s">
        <v>12</v>
      </c>
      <c r="J73" t="s">
        <v>209</v>
      </c>
      <c r="K73" t="s">
        <v>209</v>
      </c>
    </row>
    <row r="74" spans="1:11">
      <c r="A74" t="s">
        <v>210</v>
      </c>
      <c r="B74" t="s">
        <v>211</v>
      </c>
      <c r="C74">
        <v>61</v>
      </c>
      <c r="D74">
        <v>7</v>
      </c>
      <c r="E74">
        <v>0.95</v>
      </c>
      <c r="F74" s="1">
        <v>4.5000000000000003E-5</v>
      </c>
      <c r="G74" s="1">
        <v>3.48E-3</v>
      </c>
      <c r="H74" s="1">
        <v>2.46</v>
      </c>
      <c r="I74" t="s">
        <v>12</v>
      </c>
      <c r="J74" t="s">
        <v>132</v>
      </c>
      <c r="K74" t="s">
        <v>132</v>
      </c>
    </row>
    <row r="75" spans="1:11">
      <c r="A75" t="s">
        <v>212</v>
      </c>
      <c r="B75" t="s">
        <v>213</v>
      </c>
      <c r="C75">
        <v>61</v>
      </c>
      <c r="D75">
        <v>7</v>
      </c>
      <c r="E75">
        <v>0.95</v>
      </c>
      <c r="F75" s="1">
        <v>4.5000000000000003E-5</v>
      </c>
      <c r="G75" s="1">
        <v>3.48E-3</v>
      </c>
      <c r="H75" s="1">
        <v>2.46</v>
      </c>
      <c r="I75" t="s">
        <v>12</v>
      </c>
      <c r="J75" t="s">
        <v>132</v>
      </c>
      <c r="K75" t="s">
        <v>132</v>
      </c>
    </row>
    <row r="76" spans="1:11">
      <c r="A76" t="s">
        <v>214</v>
      </c>
      <c r="B76" t="s">
        <v>215</v>
      </c>
      <c r="C76">
        <v>27</v>
      </c>
      <c r="D76">
        <v>5</v>
      </c>
      <c r="E76">
        <v>0.42</v>
      </c>
      <c r="F76" s="1">
        <v>5.5000000000000002E-5</v>
      </c>
      <c r="G76" s="1">
        <v>4.1999999999999997E-3</v>
      </c>
      <c r="H76" s="1">
        <v>2.38</v>
      </c>
      <c r="I76" t="s">
        <v>12</v>
      </c>
      <c r="J76" t="s">
        <v>140</v>
      </c>
      <c r="K76" t="s">
        <v>140</v>
      </c>
    </row>
    <row r="77" spans="1:11">
      <c r="A77" t="s">
        <v>216</v>
      </c>
      <c r="B77" t="s">
        <v>217</v>
      </c>
      <c r="C77">
        <v>880</v>
      </c>
      <c r="D77">
        <v>30</v>
      </c>
      <c r="E77">
        <v>13.73</v>
      </c>
      <c r="F77" s="1">
        <v>6.0000000000000002E-5</v>
      </c>
      <c r="G77" s="1">
        <v>4.5199999999999997E-3</v>
      </c>
      <c r="H77" s="1">
        <v>2.35</v>
      </c>
      <c r="I77" t="s">
        <v>12</v>
      </c>
      <c r="J77" t="s">
        <v>218</v>
      </c>
      <c r="K77" t="s">
        <v>218</v>
      </c>
    </row>
    <row r="78" spans="1:11">
      <c r="A78" t="s">
        <v>219</v>
      </c>
      <c r="B78" t="s">
        <v>220</v>
      </c>
      <c r="C78">
        <v>28</v>
      </c>
      <c r="D78">
        <v>5</v>
      </c>
      <c r="E78">
        <v>0.44</v>
      </c>
      <c r="F78" s="1">
        <v>6.6000000000000005E-5</v>
      </c>
      <c r="G78" s="1">
        <v>4.8999999999999998E-3</v>
      </c>
      <c r="H78" s="1">
        <v>2.31</v>
      </c>
      <c r="I78" t="s">
        <v>12</v>
      </c>
      <c r="J78" t="s">
        <v>140</v>
      </c>
      <c r="K78" t="s">
        <v>140</v>
      </c>
    </row>
    <row r="79" spans="1:11">
      <c r="A79" t="s">
        <v>221</v>
      </c>
      <c r="B79" t="s">
        <v>222</v>
      </c>
      <c r="C79">
        <v>88</v>
      </c>
      <c r="D79">
        <v>8</v>
      </c>
      <c r="E79">
        <v>1.37</v>
      </c>
      <c r="F79" s="1">
        <v>7.1000000000000005E-5</v>
      </c>
      <c r="G79" s="1">
        <v>5.2100000000000002E-3</v>
      </c>
      <c r="H79" s="1">
        <v>2.2799999999999998</v>
      </c>
      <c r="I79" t="s">
        <v>12</v>
      </c>
      <c r="J79" t="s">
        <v>223</v>
      </c>
      <c r="K79" t="s">
        <v>223</v>
      </c>
    </row>
    <row r="80" spans="1:11">
      <c r="A80" t="s">
        <v>224</v>
      </c>
      <c r="B80" t="s">
        <v>225</v>
      </c>
      <c r="C80">
        <v>561</v>
      </c>
      <c r="D80">
        <v>22</v>
      </c>
      <c r="E80">
        <v>8.75</v>
      </c>
      <c r="F80" s="1">
        <v>8.2000000000000001E-5</v>
      </c>
      <c r="G80" s="1">
        <v>5.94E-3</v>
      </c>
      <c r="H80" s="1">
        <v>2.23</v>
      </c>
      <c r="I80" t="s">
        <v>12</v>
      </c>
      <c r="J80" t="s">
        <v>226</v>
      </c>
      <c r="K80" t="s">
        <v>226</v>
      </c>
    </row>
    <row r="81" spans="1:11">
      <c r="A81" t="s">
        <v>227</v>
      </c>
      <c r="B81" t="s">
        <v>228</v>
      </c>
      <c r="C81">
        <v>47</v>
      </c>
      <c r="D81">
        <v>6</v>
      </c>
      <c r="E81">
        <v>0.73</v>
      </c>
      <c r="F81" s="1">
        <v>8.7000000000000001E-5</v>
      </c>
      <c r="G81" s="1">
        <v>6.2199999999999998E-3</v>
      </c>
      <c r="H81" s="1">
        <v>2.21</v>
      </c>
      <c r="I81" t="s">
        <v>12</v>
      </c>
      <c r="J81" t="s">
        <v>229</v>
      </c>
      <c r="K81" t="s">
        <v>229</v>
      </c>
    </row>
    <row r="82" spans="1:11">
      <c r="A82" t="s">
        <v>230</v>
      </c>
      <c r="B82" t="s">
        <v>231</v>
      </c>
      <c r="C82">
        <v>5923</v>
      </c>
      <c r="D82">
        <v>125</v>
      </c>
      <c r="E82">
        <v>92.42</v>
      </c>
      <c r="F82">
        <v>1.1E-4</v>
      </c>
      <c r="G82" s="1">
        <v>7.77E-3</v>
      </c>
      <c r="H82" s="1">
        <v>2.11</v>
      </c>
      <c r="I82" t="s">
        <v>12</v>
      </c>
      <c r="J82" t="s">
        <v>232</v>
      </c>
      <c r="K82" t="s">
        <v>232</v>
      </c>
    </row>
    <row r="83" spans="1:11">
      <c r="A83" t="s">
        <v>233</v>
      </c>
      <c r="B83" t="s">
        <v>234</v>
      </c>
      <c r="C83">
        <v>617</v>
      </c>
      <c r="D83">
        <v>23</v>
      </c>
      <c r="E83">
        <v>9.6300000000000008</v>
      </c>
      <c r="F83">
        <v>1.2E-4</v>
      </c>
      <c r="G83" s="1">
        <v>8.0800000000000004E-3</v>
      </c>
      <c r="H83" s="1">
        <v>2.09</v>
      </c>
      <c r="I83" t="s">
        <v>12</v>
      </c>
      <c r="J83" t="s">
        <v>235</v>
      </c>
      <c r="K83" t="s">
        <v>235</v>
      </c>
    </row>
    <row r="84" spans="1:11">
      <c r="A84" t="s">
        <v>236</v>
      </c>
      <c r="B84" t="s">
        <v>237</v>
      </c>
      <c r="C84">
        <v>577</v>
      </c>
      <c r="D84">
        <v>22</v>
      </c>
      <c r="E84">
        <v>9</v>
      </c>
      <c r="F84">
        <v>1.2E-4</v>
      </c>
      <c r="G84" s="1">
        <v>8.0800000000000004E-3</v>
      </c>
      <c r="H84" s="1">
        <v>2.09</v>
      </c>
      <c r="I84" t="s">
        <v>12</v>
      </c>
      <c r="J84" t="s">
        <v>238</v>
      </c>
      <c r="K84" t="s">
        <v>238</v>
      </c>
    </row>
    <row r="85" spans="1:11">
      <c r="A85" t="s">
        <v>239</v>
      </c>
      <c r="B85" t="s">
        <v>240</v>
      </c>
      <c r="C85">
        <v>310</v>
      </c>
      <c r="D85">
        <v>15</v>
      </c>
      <c r="E85">
        <v>4.84</v>
      </c>
      <c r="F85">
        <v>1.2E-4</v>
      </c>
      <c r="G85" s="1">
        <v>8.0800000000000004E-3</v>
      </c>
      <c r="H85" s="1">
        <v>2.09</v>
      </c>
      <c r="I85" t="s">
        <v>12</v>
      </c>
      <c r="J85" t="s">
        <v>241</v>
      </c>
      <c r="K85" t="s">
        <v>241</v>
      </c>
    </row>
    <row r="86" spans="1:11">
      <c r="A86" t="s">
        <v>242</v>
      </c>
      <c r="B86" t="s">
        <v>243</v>
      </c>
      <c r="C86">
        <v>71</v>
      </c>
      <c r="D86">
        <v>7</v>
      </c>
      <c r="E86">
        <v>1.1100000000000001</v>
      </c>
      <c r="F86">
        <v>1.2E-4</v>
      </c>
      <c r="G86" s="1">
        <v>8.0800000000000004E-3</v>
      </c>
      <c r="H86" s="1">
        <v>2.09</v>
      </c>
      <c r="I86" t="s">
        <v>12</v>
      </c>
      <c r="J86" t="s">
        <v>244</v>
      </c>
      <c r="K86" t="s">
        <v>244</v>
      </c>
    </row>
    <row r="87" spans="1:11">
      <c r="A87" t="s">
        <v>245</v>
      </c>
      <c r="B87" t="s">
        <v>246</v>
      </c>
      <c r="C87">
        <v>313</v>
      </c>
      <c r="D87">
        <v>15</v>
      </c>
      <c r="E87">
        <v>4.88</v>
      </c>
      <c r="F87">
        <v>1.2999999999999999E-4</v>
      </c>
      <c r="G87" s="1">
        <v>8.6499999999999997E-3</v>
      </c>
      <c r="H87" s="1">
        <v>2.06</v>
      </c>
      <c r="I87" t="s">
        <v>12</v>
      </c>
      <c r="J87" t="s">
        <v>177</v>
      </c>
      <c r="K87" t="s">
        <v>177</v>
      </c>
    </row>
    <row r="88" spans="1:11">
      <c r="A88" t="s">
        <v>247</v>
      </c>
      <c r="B88" t="s">
        <v>248</v>
      </c>
      <c r="C88">
        <v>217</v>
      </c>
      <c r="D88">
        <v>12</v>
      </c>
      <c r="E88">
        <v>3.39</v>
      </c>
      <c r="F88">
        <v>1.7000000000000001E-4</v>
      </c>
      <c r="G88" s="1">
        <v>1.12E-2</v>
      </c>
      <c r="H88" s="1">
        <v>1.95</v>
      </c>
      <c r="I88" t="s">
        <v>12</v>
      </c>
      <c r="J88" t="s">
        <v>249</v>
      </c>
      <c r="K88" t="s">
        <v>249</v>
      </c>
    </row>
    <row r="89" spans="1:11">
      <c r="A89" t="s">
        <v>250</v>
      </c>
      <c r="B89" t="s">
        <v>251</v>
      </c>
      <c r="C89">
        <v>766</v>
      </c>
      <c r="D89">
        <v>26</v>
      </c>
      <c r="E89">
        <v>11.95</v>
      </c>
      <c r="F89" s="1">
        <v>2.0000000000000001E-4</v>
      </c>
      <c r="G89" s="1">
        <v>1.26E-2</v>
      </c>
      <c r="H89" s="1">
        <v>1.9</v>
      </c>
      <c r="I89" t="s">
        <v>12</v>
      </c>
      <c r="J89" t="s">
        <v>252</v>
      </c>
      <c r="K89" t="s">
        <v>252</v>
      </c>
    </row>
    <row r="90" spans="1:11">
      <c r="A90" t="s">
        <v>253</v>
      </c>
      <c r="B90" t="s">
        <v>254</v>
      </c>
      <c r="C90">
        <v>35</v>
      </c>
      <c r="D90">
        <v>5</v>
      </c>
      <c r="E90">
        <v>0.55000000000000004</v>
      </c>
      <c r="F90" s="1">
        <v>2.0000000000000001E-4</v>
      </c>
      <c r="G90" s="1">
        <v>1.26E-2</v>
      </c>
      <c r="H90" s="1">
        <v>1.9</v>
      </c>
      <c r="I90" t="s">
        <v>12</v>
      </c>
      <c r="J90" t="s">
        <v>140</v>
      </c>
      <c r="K90" t="s">
        <v>140</v>
      </c>
    </row>
    <row r="91" spans="1:11">
      <c r="A91" t="s">
        <v>255</v>
      </c>
      <c r="B91" t="s">
        <v>256</v>
      </c>
      <c r="C91">
        <v>8</v>
      </c>
      <c r="D91">
        <v>3</v>
      </c>
      <c r="E91">
        <v>0.12</v>
      </c>
      <c r="F91" s="1">
        <v>2.0000000000000001E-4</v>
      </c>
      <c r="G91" s="1">
        <v>1.26E-2</v>
      </c>
      <c r="H91" s="1">
        <v>1.9</v>
      </c>
      <c r="I91" t="s">
        <v>12</v>
      </c>
      <c r="J91" t="s">
        <v>257</v>
      </c>
      <c r="K91" t="s">
        <v>257</v>
      </c>
    </row>
    <row r="92" spans="1:11">
      <c r="A92" t="s">
        <v>258</v>
      </c>
      <c r="B92" t="s">
        <v>259</v>
      </c>
      <c r="C92">
        <v>8</v>
      </c>
      <c r="D92">
        <v>3</v>
      </c>
      <c r="E92">
        <v>0.12</v>
      </c>
      <c r="F92" s="1">
        <v>2.0000000000000001E-4</v>
      </c>
      <c r="G92" s="1">
        <v>1.26E-2</v>
      </c>
      <c r="H92" s="1">
        <v>1.9</v>
      </c>
      <c r="I92" t="s">
        <v>12</v>
      </c>
      <c r="J92" t="s">
        <v>257</v>
      </c>
      <c r="K92" t="s">
        <v>257</v>
      </c>
    </row>
    <row r="93" spans="1:11">
      <c r="A93" t="s">
        <v>260</v>
      </c>
      <c r="B93" t="s">
        <v>261</v>
      </c>
      <c r="C93">
        <v>2216</v>
      </c>
      <c r="D93">
        <v>56</v>
      </c>
      <c r="E93">
        <v>34.58</v>
      </c>
      <c r="F93">
        <v>2.3000000000000001E-4</v>
      </c>
      <c r="G93" s="1">
        <v>1.43E-2</v>
      </c>
      <c r="H93" s="1">
        <v>1.84</v>
      </c>
      <c r="I93" t="s">
        <v>12</v>
      </c>
      <c r="J93" t="s">
        <v>262</v>
      </c>
      <c r="K93" t="s">
        <v>262</v>
      </c>
    </row>
    <row r="94" spans="1:11">
      <c r="A94" t="s">
        <v>263</v>
      </c>
      <c r="B94" t="s">
        <v>264</v>
      </c>
      <c r="C94">
        <v>162</v>
      </c>
      <c r="D94">
        <v>10</v>
      </c>
      <c r="E94">
        <v>2.5299999999999998</v>
      </c>
      <c r="F94">
        <v>2.4000000000000001E-4</v>
      </c>
      <c r="G94" s="1">
        <v>1.43E-2</v>
      </c>
      <c r="H94" s="1">
        <v>1.84</v>
      </c>
      <c r="I94" t="s">
        <v>12</v>
      </c>
      <c r="J94" t="s">
        <v>265</v>
      </c>
      <c r="K94" t="s">
        <v>265</v>
      </c>
    </row>
    <row r="95" spans="1:11">
      <c r="A95" t="s">
        <v>266</v>
      </c>
      <c r="B95" t="s">
        <v>267</v>
      </c>
      <c r="C95">
        <v>2</v>
      </c>
      <c r="D95">
        <v>2</v>
      </c>
      <c r="E95">
        <v>0.03</v>
      </c>
      <c r="F95">
        <v>2.4000000000000001E-4</v>
      </c>
      <c r="G95" s="1">
        <v>1.43E-2</v>
      </c>
      <c r="H95" s="1">
        <v>1.84</v>
      </c>
      <c r="I95" t="s">
        <v>12</v>
      </c>
      <c r="J95" t="s">
        <v>268</v>
      </c>
      <c r="K95" t="s">
        <v>268</v>
      </c>
    </row>
    <row r="96" spans="1:11">
      <c r="A96" t="s">
        <v>269</v>
      </c>
      <c r="B96" t="s">
        <v>270</v>
      </c>
      <c r="C96">
        <v>2</v>
      </c>
      <c r="D96">
        <v>2</v>
      </c>
      <c r="E96">
        <v>0.03</v>
      </c>
      <c r="F96">
        <v>2.4000000000000001E-4</v>
      </c>
      <c r="G96" s="1">
        <v>1.43E-2</v>
      </c>
      <c r="H96" s="1">
        <v>1.84</v>
      </c>
      <c r="I96" t="s">
        <v>12</v>
      </c>
      <c r="J96" t="s">
        <v>268</v>
      </c>
      <c r="K96" t="s">
        <v>268</v>
      </c>
    </row>
    <row r="97" spans="1:11">
      <c r="A97" t="s">
        <v>271</v>
      </c>
      <c r="B97" t="s">
        <v>272</v>
      </c>
      <c r="C97">
        <v>2</v>
      </c>
      <c r="D97">
        <v>2</v>
      </c>
      <c r="E97">
        <v>0.03</v>
      </c>
      <c r="F97">
        <v>2.4000000000000001E-4</v>
      </c>
      <c r="G97" s="1">
        <v>1.43E-2</v>
      </c>
      <c r="H97" s="1">
        <v>1.84</v>
      </c>
      <c r="I97" t="s">
        <v>12</v>
      </c>
      <c r="J97" t="s">
        <v>273</v>
      </c>
      <c r="K97" t="s">
        <v>273</v>
      </c>
    </row>
    <row r="98" spans="1:11">
      <c r="A98" t="s">
        <v>274</v>
      </c>
      <c r="B98" t="s">
        <v>275</v>
      </c>
      <c r="C98">
        <v>821</v>
      </c>
      <c r="D98">
        <v>27</v>
      </c>
      <c r="E98">
        <v>12.81</v>
      </c>
      <c r="F98">
        <v>2.5000000000000001E-4</v>
      </c>
      <c r="G98" s="1">
        <v>1.47E-2</v>
      </c>
      <c r="H98" s="1">
        <v>1.83</v>
      </c>
      <c r="I98" t="s">
        <v>12</v>
      </c>
      <c r="J98" t="s">
        <v>276</v>
      </c>
      <c r="K98" t="s">
        <v>276</v>
      </c>
    </row>
    <row r="99" spans="1:11">
      <c r="A99" t="s">
        <v>277</v>
      </c>
      <c r="B99" t="s">
        <v>278</v>
      </c>
      <c r="C99">
        <v>80</v>
      </c>
      <c r="D99">
        <v>7</v>
      </c>
      <c r="E99">
        <v>1.25</v>
      </c>
      <c r="F99">
        <v>2.5999999999999998E-4</v>
      </c>
      <c r="G99" s="1">
        <v>1.4999999999999999E-2</v>
      </c>
      <c r="H99" s="1">
        <v>1.82</v>
      </c>
      <c r="I99" t="s">
        <v>12</v>
      </c>
      <c r="J99" t="s">
        <v>244</v>
      </c>
      <c r="K99" t="s">
        <v>244</v>
      </c>
    </row>
    <row r="100" spans="1:11">
      <c r="A100" t="s">
        <v>279</v>
      </c>
      <c r="B100" t="s">
        <v>280</v>
      </c>
      <c r="C100">
        <v>57</v>
      </c>
      <c r="D100">
        <v>6</v>
      </c>
      <c r="E100">
        <v>0.89</v>
      </c>
      <c r="F100">
        <v>2.5999999999999998E-4</v>
      </c>
      <c r="G100" s="1">
        <v>1.4999999999999999E-2</v>
      </c>
      <c r="H100" s="1">
        <v>1.82</v>
      </c>
      <c r="I100" t="s">
        <v>12</v>
      </c>
      <c r="J100" t="s">
        <v>129</v>
      </c>
      <c r="K100" t="s">
        <v>129</v>
      </c>
    </row>
    <row r="101" spans="1:11">
      <c r="A101" t="s">
        <v>281</v>
      </c>
      <c r="B101" t="s">
        <v>282</v>
      </c>
      <c r="C101">
        <v>81</v>
      </c>
      <c r="D101">
        <v>7</v>
      </c>
      <c r="E101">
        <v>1.26</v>
      </c>
      <c r="F101">
        <v>2.7999999999999998E-4</v>
      </c>
      <c r="G101" s="1">
        <v>1.5900000000000001E-2</v>
      </c>
      <c r="H101" s="1">
        <v>1.8</v>
      </c>
      <c r="I101" t="s">
        <v>12</v>
      </c>
      <c r="J101" t="s">
        <v>132</v>
      </c>
      <c r="K101" t="s">
        <v>132</v>
      </c>
    </row>
    <row r="102" spans="1:11">
      <c r="A102" t="s">
        <v>283</v>
      </c>
      <c r="B102" t="s">
        <v>284</v>
      </c>
      <c r="C102">
        <v>81</v>
      </c>
      <c r="D102">
        <v>7</v>
      </c>
      <c r="E102">
        <v>1.26</v>
      </c>
      <c r="F102">
        <v>2.7999999999999998E-4</v>
      </c>
      <c r="G102" s="1">
        <v>1.5900000000000001E-2</v>
      </c>
      <c r="H102" s="1">
        <v>1.8</v>
      </c>
      <c r="I102" t="s">
        <v>12</v>
      </c>
      <c r="J102" t="s">
        <v>244</v>
      </c>
      <c r="K102" t="s">
        <v>244</v>
      </c>
    </row>
    <row r="103" spans="1:11">
      <c r="A103" t="s">
        <v>285</v>
      </c>
      <c r="B103" t="s">
        <v>286</v>
      </c>
      <c r="C103">
        <v>656</v>
      </c>
      <c r="D103">
        <v>23</v>
      </c>
      <c r="E103">
        <v>10.24</v>
      </c>
      <c r="F103">
        <v>2.9E-4</v>
      </c>
      <c r="G103" s="1">
        <v>1.61E-2</v>
      </c>
      <c r="H103" s="1">
        <v>1.79</v>
      </c>
      <c r="I103" t="s">
        <v>12</v>
      </c>
      <c r="J103" t="s">
        <v>287</v>
      </c>
      <c r="K103" t="s">
        <v>287</v>
      </c>
    </row>
    <row r="104" spans="1:11">
      <c r="A104" t="s">
        <v>288</v>
      </c>
      <c r="B104" t="s">
        <v>289</v>
      </c>
      <c r="C104">
        <v>572</v>
      </c>
      <c r="D104">
        <v>21</v>
      </c>
      <c r="E104">
        <v>8.93</v>
      </c>
      <c r="F104">
        <v>2.9E-4</v>
      </c>
      <c r="G104" s="1">
        <v>1.61E-2</v>
      </c>
      <c r="H104" s="1">
        <v>1.79</v>
      </c>
      <c r="I104" t="s">
        <v>12</v>
      </c>
      <c r="J104" t="s">
        <v>290</v>
      </c>
      <c r="K104" t="s">
        <v>290</v>
      </c>
    </row>
    <row r="105" spans="1:11">
      <c r="A105" t="s">
        <v>291</v>
      </c>
      <c r="B105" t="s">
        <v>292</v>
      </c>
      <c r="C105">
        <v>2241</v>
      </c>
      <c r="D105">
        <v>56</v>
      </c>
      <c r="E105">
        <v>34.97</v>
      </c>
      <c r="F105">
        <v>3.1E-4</v>
      </c>
      <c r="G105" s="1">
        <v>1.7100000000000001E-2</v>
      </c>
      <c r="H105" s="1">
        <v>1.77</v>
      </c>
      <c r="I105" t="s">
        <v>12</v>
      </c>
      <c r="J105" t="s">
        <v>262</v>
      </c>
      <c r="K105" t="s">
        <v>262</v>
      </c>
    </row>
    <row r="106" spans="1:11">
      <c r="A106" t="s">
        <v>293</v>
      </c>
      <c r="B106" t="s">
        <v>294</v>
      </c>
      <c r="C106">
        <v>200</v>
      </c>
      <c r="D106">
        <v>11</v>
      </c>
      <c r="E106">
        <v>3.12</v>
      </c>
      <c r="F106">
        <v>3.3E-4</v>
      </c>
      <c r="G106" s="1">
        <v>1.7999999999999999E-2</v>
      </c>
      <c r="H106" s="1">
        <v>1.75</v>
      </c>
      <c r="I106" t="s">
        <v>12</v>
      </c>
      <c r="J106" t="s">
        <v>295</v>
      </c>
      <c r="K106" t="s">
        <v>295</v>
      </c>
    </row>
    <row r="107" spans="1:11">
      <c r="A107" t="s">
        <v>296</v>
      </c>
      <c r="B107" t="s">
        <v>297</v>
      </c>
      <c r="C107">
        <v>39</v>
      </c>
      <c r="D107">
        <v>5</v>
      </c>
      <c r="E107">
        <v>0.61</v>
      </c>
      <c r="F107">
        <v>3.4000000000000002E-4</v>
      </c>
      <c r="G107" s="1">
        <v>1.8200000000000001E-2</v>
      </c>
      <c r="H107" s="1">
        <v>1.74</v>
      </c>
      <c r="I107" t="s">
        <v>12</v>
      </c>
      <c r="J107" t="s">
        <v>298</v>
      </c>
      <c r="K107" t="s">
        <v>298</v>
      </c>
    </row>
    <row r="108" spans="1:11">
      <c r="A108" t="s">
        <v>299</v>
      </c>
      <c r="B108" t="s">
        <v>300</v>
      </c>
      <c r="C108">
        <v>39</v>
      </c>
      <c r="D108">
        <v>5</v>
      </c>
      <c r="E108">
        <v>0.61</v>
      </c>
      <c r="F108">
        <v>3.4000000000000002E-4</v>
      </c>
      <c r="G108" s="1">
        <v>1.8200000000000001E-2</v>
      </c>
      <c r="H108" s="1">
        <v>1.74</v>
      </c>
      <c r="I108" t="s">
        <v>12</v>
      </c>
      <c r="J108" t="s">
        <v>298</v>
      </c>
      <c r="K108" t="s">
        <v>298</v>
      </c>
    </row>
    <row r="109" spans="1:11">
      <c r="A109" t="s">
        <v>301</v>
      </c>
      <c r="B109" t="s">
        <v>302</v>
      </c>
      <c r="C109">
        <v>40</v>
      </c>
      <c r="D109">
        <v>5</v>
      </c>
      <c r="E109">
        <v>0.62</v>
      </c>
      <c r="F109">
        <v>3.8000000000000002E-4</v>
      </c>
      <c r="G109" s="1">
        <v>1.9900000000000001E-2</v>
      </c>
      <c r="H109" s="1">
        <v>1.7</v>
      </c>
      <c r="I109" t="s">
        <v>12</v>
      </c>
      <c r="J109" t="s">
        <v>298</v>
      </c>
      <c r="K109" t="s">
        <v>298</v>
      </c>
    </row>
    <row r="110" spans="1:11">
      <c r="A110" t="s">
        <v>303</v>
      </c>
      <c r="B110" t="s">
        <v>304</v>
      </c>
      <c r="C110">
        <v>40</v>
      </c>
      <c r="D110">
        <v>5</v>
      </c>
      <c r="E110">
        <v>0.62</v>
      </c>
      <c r="F110">
        <v>3.8000000000000002E-4</v>
      </c>
      <c r="G110" s="1">
        <v>1.9900000000000001E-2</v>
      </c>
      <c r="H110" s="1">
        <v>1.7</v>
      </c>
      <c r="I110" t="s">
        <v>12</v>
      </c>
      <c r="J110" t="s">
        <v>298</v>
      </c>
      <c r="K110" t="s">
        <v>298</v>
      </c>
    </row>
    <row r="111" spans="1:11">
      <c r="A111" t="s">
        <v>305</v>
      </c>
      <c r="B111" t="s">
        <v>306</v>
      </c>
      <c r="C111">
        <v>23</v>
      </c>
      <c r="D111">
        <v>4</v>
      </c>
      <c r="E111">
        <v>0.36</v>
      </c>
      <c r="F111">
        <v>4.0999999999999999E-4</v>
      </c>
      <c r="G111" s="1">
        <v>2.1299999999999999E-2</v>
      </c>
      <c r="H111" s="1">
        <v>1.67</v>
      </c>
      <c r="I111" t="s">
        <v>12</v>
      </c>
      <c r="J111" t="s">
        <v>307</v>
      </c>
      <c r="K111" t="s">
        <v>307</v>
      </c>
    </row>
    <row r="112" spans="1:11">
      <c r="A112" t="s">
        <v>308</v>
      </c>
      <c r="B112" t="s">
        <v>309</v>
      </c>
      <c r="C112">
        <v>388</v>
      </c>
      <c r="D112">
        <v>16</v>
      </c>
      <c r="E112">
        <v>6.05</v>
      </c>
      <c r="F112">
        <v>4.4000000000000002E-4</v>
      </c>
      <c r="G112" s="1">
        <v>2.2700000000000001E-2</v>
      </c>
      <c r="H112" s="1">
        <v>1.64</v>
      </c>
      <c r="I112" t="s">
        <v>12</v>
      </c>
      <c r="J112" t="s">
        <v>310</v>
      </c>
      <c r="K112" t="s">
        <v>310</v>
      </c>
    </row>
    <row r="113" spans="1:11">
      <c r="A113" t="s">
        <v>311</v>
      </c>
      <c r="B113" t="s">
        <v>312</v>
      </c>
      <c r="C113">
        <v>6714</v>
      </c>
      <c r="D113">
        <v>135</v>
      </c>
      <c r="E113">
        <v>104.77</v>
      </c>
      <c r="F113">
        <v>4.4999999999999999E-4</v>
      </c>
      <c r="G113" s="1">
        <v>2.3E-2</v>
      </c>
      <c r="H113" s="1">
        <v>1.64</v>
      </c>
      <c r="I113" t="s">
        <v>12</v>
      </c>
      <c r="J113" t="s">
        <v>313</v>
      </c>
      <c r="K113" t="s">
        <v>313</v>
      </c>
    </row>
    <row r="114" spans="1:11">
      <c r="A114" t="s">
        <v>314</v>
      </c>
      <c r="B114" t="s">
        <v>315</v>
      </c>
      <c r="C114">
        <v>5206</v>
      </c>
      <c r="D114">
        <v>109</v>
      </c>
      <c r="E114">
        <v>81.23</v>
      </c>
      <c r="F114">
        <v>4.8999999999999998E-4</v>
      </c>
      <c r="G114" s="1">
        <v>2.4799999999999999E-2</v>
      </c>
      <c r="H114" s="1">
        <v>1.61</v>
      </c>
      <c r="I114" t="s">
        <v>12</v>
      </c>
      <c r="J114" t="s">
        <v>316</v>
      </c>
      <c r="K114" t="s">
        <v>316</v>
      </c>
    </row>
    <row r="115" spans="1:11">
      <c r="A115" t="s">
        <v>317</v>
      </c>
      <c r="B115" t="s">
        <v>318</v>
      </c>
      <c r="C115">
        <v>1986</v>
      </c>
      <c r="D115">
        <v>50</v>
      </c>
      <c r="E115">
        <v>30.99</v>
      </c>
      <c r="F115">
        <v>5.5999999999999995E-4</v>
      </c>
      <c r="G115" s="1">
        <v>2.81E-2</v>
      </c>
      <c r="H115" s="1">
        <v>1.55</v>
      </c>
      <c r="I115" t="s">
        <v>12</v>
      </c>
      <c r="J115" t="s">
        <v>319</v>
      </c>
      <c r="K115" t="s">
        <v>319</v>
      </c>
    </row>
    <row r="116" spans="1:11">
      <c r="A116" t="s">
        <v>320</v>
      </c>
      <c r="B116" t="s">
        <v>321</v>
      </c>
      <c r="C116">
        <v>66</v>
      </c>
      <c r="D116">
        <v>6</v>
      </c>
      <c r="E116">
        <v>1.03</v>
      </c>
      <c r="F116">
        <v>5.6999999999999998E-4</v>
      </c>
      <c r="G116" s="1">
        <v>2.8400000000000002E-2</v>
      </c>
      <c r="H116" s="1">
        <v>1.55</v>
      </c>
      <c r="I116" t="s">
        <v>12</v>
      </c>
      <c r="J116" t="s">
        <v>322</v>
      </c>
      <c r="K116" t="s">
        <v>322</v>
      </c>
    </row>
    <row r="117" spans="1:11">
      <c r="A117" t="s">
        <v>323</v>
      </c>
      <c r="B117" t="s">
        <v>324</v>
      </c>
      <c r="C117">
        <v>45</v>
      </c>
      <c r="D117">
        <v>5</v>
      </c>
      <c r="E117">
        <v>0.7</v>
      </c>
      <c r="F117">
        <v>6.6E-4</v>
      </c>
      <c r="G117" s="1">
        <v>3.2500000000000001E-2</v>
      </c>
      <c r="H117" s="1">
        <v>1.49</v>
      </c>
      <c r="I117" t="s">
        <v>12</v>
      </c>
      <c r="J117" t="s">
        <v>298</v>
      </c>
      <c r="K117" t="s">
        <v>298</v>
      </c>
    </row>
    <row r="118" spans="1:11">
      <c r="A118" t="s">
        <v>325</v>
      </c>
      <c r="B118" t="s">
        <v>326</v>
      </c>
      <c r="C118">
        <v>219</v>
      </c>
      <c r="D118">
        <v>11</v>
      </c>
      <c r="E118">
        <v>3.42</v>
      </c>
      <c r="F118" s="1">
        <v>6.9999999999999999E-4</v>
      </c>
      <c r="G118" s="1">
        <v>3.4200000000000001E-2</v>
      </c>
      <c r="H118" s="1">
        <v>1.47</v>
      </c>
      <c r="I118" t="s">
        <v>12</v>
      </c>
      <c r="J118" t="s">
        <v>327</v>
      </c>
      <c r="K118" t="s">
        <v>327</v>
      </c>
    </row>
    <row r="119" spans="1:11">
      <c r="A119" t="s">
        <v>328</v>
      </c>
      <c r="B119" t="s">
        <v>329</v>
      </c>
      <c r="C119">
        <v>186</v>
      </c>
      <c r="D119">
        <v>10</v>
      </c>
      <c r="E119">
        <v>2.9</v>
      </c>
      <c r="F119">
        <v>7.2000000000000005E-4</v>
      </c>
      <c r="G119" s="1">
        <v>3.49E-2</v>
      </c>
      <c r="H119" s="1">
        <v>1.46</v>
      </c>
      <c r="I119" t="s">
        <v>12</v>
      </c>
      <c r="J119" t="s">
        <v>330</v>
      </c>
      <c r="K119" t="s">
        <v>330</v>
      </c>
    </row>
    <row r="120" spans="1:11">
      <c r="A120" t="s">
        <v>331</v>
      </c>
      <c r="B120" t="s">
        <v>332</v>
      </c>
      <c r="C120">
        <v>12</v>
      </c>
      <c r="D120">
        <v>3</v>
      </c>
      <c r="E120">
        <v>0.19</v>
      </c>
      <c r="F120">
        <v>7.5000000000000002E-4</v>
      </c>
      <c r="G120" s="1">
        <v>3.49E-2</v>
      </c>
      <c r="H120" s="1">
        <v>1.46</v>
      </c>
      <c r="I120" t="s">
        <v>12</v>
      </c>
      <c r="J120" t="s">
        <v>333</v>
      </c>
      <c r="K120" t="s">
        <v>333</v>
      </c>
    </row>
    <row r="121" spans="1:11">
      <c r="A121" t="s">
        <v>334</v>
      </c>
      <c r="B121" t="s">
        <v>335</v>
      </c>
      <c r="C121">
        <v>12</v>
      </c>
      <c r="D121">
        <v>3</v>
      </c>
      <c r="E121">
        <v>0.19</v>
      </c>
      <c r="F121">
        <v>7.5000000000000002E-4</v>
      </c>
      <c r="G121" s="1">
        <v>3.49E-2</v>
      </c>
      <c r="H121" s="1">
        <v>1.46</v>
      </c>
      <c r="I121" t="s">
        <v>12</v>
      </c>
      <c r="J121" t="s">
        <v>333</v>
      </c>
      <c r="K121" t="s">
        <v>333</v>
      </c>
    </row>
    <row r="122" spans="1:11">
      <c r="A122" t="s">
        <v>336</v>
      </c>
      <c r="B122" t="s">
        <v>337</v>
      </c>
      <c r="C122">
        <v>12</v>
      </c>
      <c r="D122">
        <v>3</v>
      </c>
      <c r="E122">
        <v>0.19</v>
      </c>
      <c r="F122">
        <v>7.5000000000000002E-4</v>
      </c>
      <c r="G122" s="1">
        <v>3.49E-2</v>
      </c>
      <c r="H122" s="1">
        <v>1.46</v>
      </c>
      <c r="I122" t="s">
        <v>12</v>
      </c>
      <c r="J122" t="s">
        <v>333</v>
      </c>
      <c r="K122" t="s">
        <v>333</v>
      </c>
    </row>
    <row r="123" spans="1:11">
      <c r="A123" t="s">
        <v>338</v>
      </c>
      <c r="B123" t="s">
        <v>339</v>
      </c>
      <c r="C123">
        <v>12</v>
      </c>
      <c r="D123">
        <v>3</v>
      </c>
      <c r="E123">
        <v>0.19</v>
      </c>
      <c r="F123">
        <v>7.5000000000000002E-4</v>
      </c>
      <c r="G123" s="1">
        <v>3.49E-2</v>
      </c>
      <c r="H123" s="1">
        <v>1.46</v>
      </c>
      <c r="I123" t="s">
        <v>12</v>
      </c>
      <c r="J123" t="s">
        <v>333</v>
      </c>
      <c r="K123" t="s">
        <v>333</v>
      </c>
    </row>
    <row r="124" spans="1:11">
      <c r="A124" t="s">
        <v>340</v>
      </c>
      <c r="B124" t="s">
        <v>341</v>
      </c>
      <c r="C124">
        <v>12</v>
      </c>
      <c r="D124">
        <v>3</v>
      </c>
      <c r="E124">
        <v>0.19</v>
      </c>
      <c r="F124">
        <v>7.5000000000000002E-4</v>
      </c>
      <c r="G124" s="1">
        <v>3.49E-2</v>
      </c>
      <c r="H124" s="1">
        <v>1.46</v>
      </c>
      <c r="I124" t="s">
        <v>12</v>
      </c>
      <c r="J124" t="s">
        <v>333</v>
      </c>
      <c r="K124" t="s">
        <v>333</v>
      </c>
    </row>
    <row r="125" spans="1:11">
      <c r="A125" t="s">
        <v>342</v>
      </c>
      <c r="B125" t="s">
        <v>343</v>
      </c>
      <c r="C125">
        <v>72</v>
      </c>
      <c r="D125">
        <v>6</v>
      </c>
      <c r="E125">
        <v>1.1200000000000001</v>
      </c>
      <c r="F125">
        <v>9.1E-4</v>
      </c>
      <c r="G125" s="1">
        <v>4.2000000000000003E-2</v>
      </c>
      <c r="H125" s="1">
        <v>1.38</v>
      </c>
      <c r="I125" t="s">
        <v>12</v>
      </c>
      <c r="J125" t="s">
        <v>129</v>
      </c>
      <c r="K125" t="s">
        <v>129</v>
      </c>
    </row>
    <row r="126" spans="1:11">
      <c r="A126" t="s">
        <v>344</v>
      </c>
      <c r="B126" t="s">
        <v>345</v>
      </c>
      <c r="C126">
        <v>899</v>
      </c>
      <c r="D126">
        <v>27</v>
      </c>
      <c r="E126">
        <v>14.03</v>
      </c>
      <c r="F126">
        <v>9.8999999999999999E-4</v>
      </c>
      <c r="G126" s="1">
        <v>4.53E-2</v>
      </c>
      <c r="H126" s="1">
        <v>1.34</v>
      </c>
      <c r="I126" t="s">
        <v>12</v>
      </c>
      <c r="J126" t="s">
        <v>346</v>
      </c>
      <c r="K126" t="s">
        <v>34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OE_constitutively_enric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ägele, Thomas</cp:lastModifiedBy>
  <dcterms:created xsi:type="dcterms:W3CDTF">2024-11-26T15:09:26Z</dcterms:created>
  <dcterms:modified xsi:type="dcterms:W3CDTF">2024-11-27T07:12:58Z</dcterms:modified>
</cp:coreProperties>
</file>